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pradeepsuri/Documents/Elizaveta Elgaeva/IL analysis paper T2MC LDD 2.18.2024/ESJ submission/"/>
    </mc:Choice>
  </mc:AlternateContent>
  <xr:revisionPtr revIDLastSave="0" documentId="8_{00F6B714-C22B-9041-9A15-B978DE8F02E8}" xr6:coauthVersionLast="45" xr6:coauthVersionMax="45" xr10:uidLastSave="{00000000-0000-0000-0000-000000000000}"/>
  <bookViews>
    <workbookView xWindow="32520" yWindow="-4940" windowWidth="30820" windowHeight="18860" xr2:uid="{00000000-000D-0000-FFFF-FFFF00000000}"/>
  </bookViews>
  <sheets>
    <sheet name="S1. Cross-sectional, IL-CR" sheetId="1" r:id="rId1"/>
    <sheet name="S2. Cross-sectional, IL-IS " sheetId="2" r:id="rId2"/>
    <sheet name="S3. IL-IS associations" sheetId="4" r:id="rId3"/>
    <sheet name="S4. Cross-sectional, PL 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6" i="4" l="1"/>
  <c r="G26" i="4"/>
  <c r="F26" i="4"/>
  <c r="E26" i="4"/>
  <c r="E25" i="4"/>
  <c r="F25" i="4"/>
  <c r="G25" i="4"/>
  <c r="H25" i="4"/>
  <c r="H45" i="4" l="1"/>
  <c r="G45" i="4"/>
  <c r="F45" i="4"/>
  <c r="E45" i="4"/>
  <c r="H44" i="4"/>
  <c r="G44" i="4"/>
  <c r="F44" i="4"/>
  <c r="E44" i="4"/>
  <c r="H43" i="4"/>
  <c r="G43" i="4"/>
  <c r="F43" i="4"/>
  <c r="E43" i="4"/>
  <c r="H42" i="4"/>
  <c r="G42" i="4"/>
  <c r="F42" i="4"/>
  <c r="E42" i="4"/>
  <c r="H41" i="4"/>
  <c r="G41" i="4"/>
  <c r="F41" i="4"/>
  <c r="E41" i="4"/>
  <c r="H36" i="4" l="1"/>
  <c r="G36" i="4"/>
  <c r="F36" i="4"/>
  <c r="E36" i="4"/>
  <c r="H35" i="4"/>
  <c r="G35" i="4"/>
  <c r="F35" i="4"/>
  <c r="E35" i="4"/>
  <c r="H34" i="4"/>
  <c r="G34" i="4"/>
  <c r="F34" i="4"/>
  <c r="E34" i="4"/>
  <c r="H33" i="4"/>
  <c r="G33" i="4"/>
  <c r="F33" i="4"/>
  <c r="E33" i="4"/>
  <c r="H32" i="4"/>
  <c r="G32" i="4"/>
  <c r="F32" i="4"/>
  <c r="E32" i="4"/>
  <c r="H27" i="4"/>
  <c r="G27" i="4"/>
  <c r="F27" i="4"/>
  <c r="E27" i="4"/>
  <c r="H24" i="4"/>
  <c r="G24" i="4"/>
  <c r="F24" i="4"/>
  <c r="E24" i="4"/>
  <c r="H23" i="4"/>
  <c r="G23" i="4"/>
  <c r="F23" i="4"/>
  <c r="E23" i="4"/>
  <c r="E9" i="4" l="1"/>
  <c r="F9" i="4"/>
  <c r="G9" i="4"/>
  <c r="H9" i="4"/>
  <c r="E10" i="4"/>
  <c r="F10" i="4"/>
  <c r="G10" i="4"/>
  <c r="H10" i="4"/>
  <c r="E11" i="4"/>
  <c r="F11" i="4"/>
  <c r="G11" i="4"/>
  <c r="H11" i="4"/>
  <c r="E12" i="4"/>
  <c r="F12" i="4"/>
  <c r="G12" i="4"/>
  <c r="H12" i="4"/>
  <c r="E13" i="4"/>
  <c r="F13" i="4"/>
  <c r="G13" i="4"/>
  <c r="H13" i="4"/>
</calcChain>
</file>

<file path=xl/sharedStrings.xml><?xml version="1.0" encoding="utf-8"?>
<sst xmlns="http://schemas.openxmlformats.org/spreadsheetml/2006/main" count="295" uniqueCount="72">
  <si>
    <t>Intercept</t>
  </si>
  <si>
    <t>Sex</t>
  </si>
  <si>
    <t>Age</t>
  </si>
  <si>
    <t>Formula</t>
  </si>
  <si>
    <t>Analysis</t>
  </si>
  <si>
    <t>beta</t>
  </si>
  <si>
    <t>se</t>
  </si>
  <si>
    <t>OR</t>
  </si>
  <si>
    <t>low CI</t>
  </si>
  <si>
    <t>up CI</t>
  </si>
  <si>
    <t>p</t>
  </si>
  <si>
    <t>primary</t>
  </si>
  <si>
    <t>Multivariate omnibus Wald test (for interaction terms only)</t>
  </si>
  <si>
    <t>X2</t>
  </si>
  <si>
    <t>df</t>
  </si>
  <si>
    <t>exploratory</t>
  </si>
  <si>
    <t>Models not listed here did not run or contained errors/warnings</t>
  </si>
  <si>
    <t>Level 2 (interspace)</t>
  </si>
  <si>
    <t>Level 3 (interspace)</t>
  </si>
  <si>
    <t>Level 4  (interspace)</t>
  </si>
  <si>
    <t>Level 5  (interspace)</t>
  </si>
  <si>
    <t>Time point</t>
  </si>
  <si>
    <t>Lumber disc degeneration (LDD finding)</t>
  </si>
  <si>
    <t>Male sex</t>
  </si>
  <si>
    <t>Age (per year)</t>
  </si>
  <si>
    <t xml:space="preserve">Lumber disc degeneration (LDD finding)					</t>
  </si>
  <si>
    <t xml:space="preserve">Level 2 * LDD finding					</t>
  </si>
  <si>
    <t>Level 3 * LDD finding</t>
  </si>
  <si>
    <t>Level 4 * LDD finding</t>
  </si>
  <si>
    <t>Level 5 * LDD finding</t>
  </si>
  <si>
    <t>Lumbar disc degeneration (LDD) finding</t>
  </si>
  <si>
    <t>Estimate</t>
  </si>
  <si>
    <t>Robust.S.E.</t>
  </si>
  <si>
    <t>Robust.z</t>
  </si>
  <si>
    <r>
      <rPr>
        <b/>
        <sz val="11"/>
        <color rgb="FF000000"/>
        <rFont val="Calibri"/>
        <family val="2"/>
        <scheme val="minor"/>
      </rPr>
      <t>Table S1. Cross-sectional, interspace-level, common-relationship analyses:</t>
    </r>
    <r>
      <rPr>
        <b/>
        <sz val="11"/>
        <color indexed="8"/>
        <rFont val="Calibri"/>
        <family val="2"/>
        <charset val="204"/>
        <scheme val="minor"/>
      </rPr>
      <t xml:space="preserve"> </t>
    </r>
    <r>
      <rPr>
        <sz val="11"/>
        <color indexed="8"/>
        <rFont val="Calibri"/>
        <family val="2"/>
        <scheme val="minor"/>
      </rPr>
      <t>Is lumbar DD associated with MC in cross-sectional, interspace-level analyses assuming a common relationship across interspaces?</t>
    </r>
  </si>
  <si>
    <r>
      <rPr>
        <b/>
        <sz val="11"/>
        <color rgb="FF000000"/>
        <rFont val="Calibri"/>
        <family val="2"/>
        <scheme val="minor"/>
      </rPr>
      <t xml:space="preserve">Table S2 </t>
    </r>
    <r>
      <rPr>
        <b/>
        <sz val="11"/>
        <color indexed="8"/>
        <rFont val="Calibri"/>
        <family val="2"/>
        <charset val="204"/>
        <scheme val="minor"/>
      </rPr>
      <t xml:space="preserve">Cross-sectional, interspace-level, interspace-specific analyses: </t>
    </r>
    <r>
      <rPr>
        <sz val="11"/>
        <color indexed="8"/>
        <rFont val="Calibri"/>
        <family val="2"/>
        <scheme val="minor"/>
      </rPr>
      <t>How do the results of (1) cross-sectional, interspace-level analyses assuming a common relationship across interspaces differ from (2) interspace-level, level-specific analyses?</t>
    </r>
  </si>
  <si>
    <t>Height_loss at L1-L2</t>
  </si>
  <si>
    <t>Height_loss at L2-L3</t>
  </si>
  <si>
    <t>Height_loss at L3-L4</t>
  </si>
  <si>
    <t>Height_loss at L4-L5</t>
  </si>
  <si>
    <t>Height_loss at L5-S1</t>
  </si>
  <si>
    <r>
      <t xml:space="preserve">Table S4 Person-level analyses : </t>
    </r>
    <r>
      <rPr>
        <sz val="11"/>
        <color rgb="FF000000"/>
        <rFont val="Calibri"/>
        <family val="2"/>
        <scheme val="minor"/>
      </rPr>
      <t>Is lumbar DD associated with MC in person-level analyses?</t>
    </r>
  </si>
  <si>
    <t>Table S3: Interspace-level, level-specific associations between LDD findings and MC variables</t>
  </si>
  <si>
    <t>Results are shown here only for those models from table S2 which ran without errors</t>
  </si>
  <si>
    <t>Table S3a</t>
  </si>
  <si>
    <t>Table S3b</t>
  </si>
  <si>
    <t>Table S3c</t>
  </si>
  <si>
    <t>Signal_loss at L1-L2</t>
  </si>
  <si>
    <t>Signal_loss at L2-L3</t>
  </si>
  <si>
    <t>Signal_loss at L3-L4</t>
  </si>
  <si>
    <t>Signal_loss at L4-L5</t>
  </si>
  <si>
    <t>Signal_loss at L5-S1</t>
  </si>
  <si>
    <t>Table S3d</t>
  </si>
  <si>
    <t>PRIMARY ANALYSIS</t>
  </si>
  <si>
    <t>EXPLORATORY ANALYSES</t>
  </si>
  <si>
    <t>Interspace-level, interspace-specific associations at a specific interspace reflect the product of the associations for LDD finding and the interspace x LDD finding interaction term for that specific interspace. Interspace-level, level-specific associations are provided in Supplemental Table S3</t>
  </si>
  <si>
    <t xml:space="preserve"> MC ~ interspace + MRI time point + DD variable (DHN or DSI) + Sex + Age</t>
  </si>
  <si>
    <t>Modic_T2 ~ interspace + MRI time point + Height_loss + B1SEX + AGE</t>
  </si>
  <si>
    <t>Modic_T1 ~ interspace + MRI time point + Height_loss + B1SEX + AGE</t>
  </si>
  <si>
    <t>Any_Modic ~interspace + MRI time point + Height_loss + B1SEX + AGE</t>
  </si>
  <si>
    <t>Modic_T2 ~ interspace + MRI time point + Signal_loss + B1SEX + AGE</t>
  </si>
  <si>
    <t>Any_Modic ~ interspace + MRI time point + Signal_loss + B1SEX + AGE</t>
  </si>
  <si>
    <t>Modic_T2 ~ interspace + MRI time point + Height_loss + level * Height_loss + B1SEX + AGE</t>
  </si>
  <si>
    <t>Any_Modic ~ interspace + MRI time point + Height_loss + level * Height_loss + B1SEX + AGE</t>
  </si>
  <si>
    <t>Modic_T2 ~ interspace + MRI time point + Signal_loss + level * Signal_loss + B1SEX + AGE</t>
  </si>
  <si>
    <t>MC ~ interspace + MRI time point + DD variable (DHN or DSI) + DDvariable*interspace + Sex + Age</t>
  </si>
  <si>
    <t>Any_Modic ~ interspace + MRI time point + Signal_loss + level * Signal_loss + B1SEX + AGE</t>
  </si>
  <si>
    <t>MC2_in_person ~ MRI time point + Signal_loss_in_person + B1SEX + AGE</t>
  </si>
  <si>
    <t>General formula: (2) MC in person ~ MRI time point + DD in person + Sex + Age</t>
  </si>
  <si>
    <t>MC2_in_person ~ MRI time point  + Height_loss_in_person + B1SEX + AGE</t>
  </si>
  <si>
    <t>Any_MC_in_person ~ MRI time point  + Height_loss_in_person + B1SEX + AGE</t>
  </si>
  <si>
    <t>Any_MC_in_person ~ MRI time point  + Signal_loss_in_person + B1SEX + 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"/>
  </numFmts>
  <fonts count="11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charset val="204"/>
      <scheme val="minor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  <charset val="204"/>
      <scheme val="minor"/>
    </font>
    <font>
      <b/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 tint="0.249977111117893"/>
      <name val="Calibri"/>
      <family val="2"/>
      <scheme val="minor"/>
    </font>
    <font>
      <b/>
      <sz val="11"/>
      <color theme="1" tint="0.249977111117893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42">
    <xf numFmtId="0" fontId="0" fillId="0" borderId="0" xfId="0"/>
    <xf numFmtId="0" fontId="0" fillId="0" borderId="0" xfId="0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left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/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2" fillId="0" borderId="0" xfId="0" applyFont="1"/>
    <xf numFmtId="0" fontId="0" fillId="0" borderId="17" xfId="0" applyBorder="1"/>
    <xf numFmtId="0" fontId="0" fillId="0" borderId="18" xfId="0" applyBorder="1"/>
    <xf numFmtId="2" fontId="1" fillId="0" borderId="5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0" fontId="6" fillId="0" borderId="8" xfId="0" applyFont="1" applyFill="1" applyBorder="1"/>
    <xf numFmtId="0" fontId="7" fillId="0" borderId="8" xfId="0" applyFont="1" applyBorder="1"/>
    <xf numFmtId="0" fontId="7" fillId="0" borderId="8" xfId="0" applyFont="1" applyBorder="1" applyAlignment="1">
      <alignment horizontal="center"/>
    </xf>
    <xf numFmtId="2" fontId="7" fillId="0" borderId="10" xfId="0" applyNumberFormat="1" applyFont="1" applyBorder="1"/>
    <xf numFmtId="2" fontId="7" fillId="0" borderId="0" xfId="0" applyNumberFormat="1" applyFont="1" applyBorder="1"/>
    <xf numFmtId="0" fontId="7" fillId="0" borderId="0" xfId="0" applyFont="1" applyBorder="1"/>
    <xf numFmtId="11" fontId="7" fillId="0" borderId="0" xfId="0" applyNumberFormat="1" applyFont="1" applyBorder="1"/>
    <xf numFmtId="11" fontId="7" fillId="0" borderId="11" xfId="0" applyNumberFormat="1" applyFont="1" applyBorder="1"/>
    <xf numFmtId="2" fontId="7" fillId="0" borderId="11" xfId="0" applyNumberFormat="1" applyFont="1" applyBorder="1"/>
    <xf numFmtId="164" fontId="7" fillId="0" borderId="11" xfId="0" applyNumberFormat="1" applyFont="1" applyBorder="1"/>
    <xf numFmtId="0" fontId="7" fillId="0" borderId="0" xfId="0" applyFont="1"/>
    <xf numFmtId="0" fontId="7" fillId="0" borderId="9" xfId="0" applyFont="1" applyBorder="1"/>
    <xf numFmtId="2" fontId="7" fillId="0" borderId="5" xfId="0" applyNumberFormat="1" applyFont="1" applyBorder="1"/>
    <xf numFmtId="2" fontId="7" fillId="0" borderId="6" xfId="0" applyNumberFormat="1" applyFont="1" applyBorder="1"/>
    <xf numFmtId="0" fontId="7" fillId="0" borderId="6" xfId="0" applyFont="1" applyBorder="1"/>
    <xf numFmtId="11" fontId="7" fillId="0" borderId="6" xfId="0" applyNumberFormat="1" applyFont="1" applyBorder="1"/>
    <xf numFmtId="11" fontId="7" fillId="0" borderId="7" xfId="0" applyNumberFormat="1" applyFont="1" applyBorder="1"/>
    <xf numFmtId="2" fontId="7" fillId="0" borderId="7" xfId="0" applyNumberFormat="1" applyFont="1" applyBorder="1"/>
    <xf numFmtId="0" fontId="0" fillId="0" borderId="0" xfId="0" applyFont="1" applyAlignment="1">
      <alignment horizontal="left"/>
    </xf>
    <xf numFmtId="0" fontId="3" fillId="0" borderId="0" xfId="0" quotePrefix="1" applyFont="1"/>
    <xf numFmtId="0" fontId="10" fillId="0" borderId="0" xfId="0" applyFont="1"/>
    <xf numFmtId="0" fontId="7" fillId="0" borderId="9" xfId="0" applyFont="1" applyBorder="1" applyAlignment="1">
      <alignment horizontal="center"/>
    </xf>
    <xf numFmtId="0" fontId="7" fillId="0" borderId="11" xfId="0" applyFont="1" applyBorder="1"/>
    <xf numFmtId="0" fontId="7" fillId="0" borderId="0" xfId="0" applyFont="1" applyFill="1" applyBorder="1"/>
    <xf numFmtId="0" fontId="7" fillId="0" borderId="7" xfId="0" applyFont="1" applyBorder="1"/>
    <xf numFmtId="0" fontId="7" fillId="2" borderId="8" xfId="0" applyFont="1" applyFill="1" applyBorder="1"/>
    <xf numFmtId="0" fontId="7" fillId="2" borderId="19" xfId="0" applyFont="1" applyFill="1" applyBorder="1"/>
    <xf numFmtId="0" fontId="7" fillId="0" borderId="20" xfId="0" applyFont="1" applyBorder="1"/>
    <xf numFmtId="0" fontId="7" fillId="0" borderId="16" xfId="0" applyFont="1" applyBorder="1"/>
    <xf numFmtId="0" fontId="7" fillId="0" borderId="12" xfId="0" applyFont="1" applyBorder="1"/>
    <xf numFmtId="0" fontId="7" fillId="0" borderId="19" xfId="0" applyFont="1" applyBorder="1" applyAlignment="1">
      <alignment horizontal="center"/>
    </xf>
    <xf numFmtId="0" fontId="6" fillId="0" borderId="10" xfId="0" applyFont="1" applyFill="1" applyBorder="1"/>
    <xf numFmtId="165" fontId="7" fillId="0" borderId="0" xfId="0" applyNumberFormat="1" applyFont="1" applyBorder="1"/>
    <xf numFmtId="165" fontId="7" fillId="0" borderId="6" xfId="0" applyNumberFormat="1" applyFont="1" applyBorder="1"/>
    <xf numFmtId="166" fontId="7" fillId="0" borderId="0" xfId="0" applyNumberFormat="1" applyFont="1" applyBorder="1"/>
    <xf numFmtId="166" fontId="7" fillId="0" borderId="6" xfId="0" applyNumberFormat="1" applyFont="1" applyBorder="1"/>
    <xf numFmtId="166" fontId="7" fillId="0" borderId="11" xfId="0" applyNumberFormat="1" applyFont="1" applyBorder="1"/>
    <xf numFmtId="166" fontId="7" fillId="0" borderId="7" xfId="0" applyNumberFormat="1" applyFont="1" applyBorder="1"/>
    <xf numFmtId="164" fontId="7" fillId="0" borderId="0" xfId="0" applyNumberFormat="1" applyFont="1" applyBorder="1"/>
    <xf numFmtId="164" fontId="7" fillId="0" borderId="6" xfId="0" applyNumberFormat="1" applyFont="1" applyBorder="1"/>
    <xf numFmtId="2" fontId="7" fillId="0" borderId="25" xfId="0" applyNumberFormat="1" applyFont="1" applyBorder="1"/>
    <xf numFmtId="2" fontId="7" fillId="0" borderId="12" xfId="0" applyNumberFormat="1" applyFont="1" applyBorder="1"/>
    <xf numFmtId="2" fontId="7" fillId="0" borderId="20" xfId="0" applyNumberFormat="1" applyFont="1" applyBorder="1"/>
    <xf numFmtId="165" fontId="7" fillId="0" borderId="12" xfId="0" applyNumberFormat="1" applyFont="1" applyBorder="1"/>
    <xf numFmtId="165" fontId="7" fillId="0" borderId="20" xfId="0" applyNumberFormat="1" applyFont="1" applyBorder="1"/>
    <xf numFmtId="11" fontId="7" fillId="0" borderId="12" xfId="0" applyNumberFormat="1" applyFont="1" applyBorder="1"/>
    <xf numFmtId="11" fontId="7" fillId="0" borderId="20" xfId="0" applyNumberFormat="1" applyFont="1" applyBorder="1"/>
    <xf numFmtId="166" fontId="7" fillId="0" borderId="12" xfId="0" applyNumberFormat="1" applyFont="1" applyBorder="1"/>
    <xf numFmtId="166" fontId="7" fillId="0" borderId="20" xfId="0" applyNumberFormat="1" applyFont="1" applyBorder="1"/>
    <xf numFmtId="11" fontId="7" fillId="0" borderId="13" xfId="0" applyNumberFormat="1" applyFont="1" applyBorder="1"/>
    <xf numFmtId="11" fontId="7" fillId="0" borderId="21" xfId="0" applyNumberFormat="1" applyFont="1" applyBorder="1"/>
    <xf numFmtId="2" fontId="7" fillId="0" borderId="13" xfId="0" applyNumberFormat="1" applyFont="1" applyBorder="1"/>
    <xf numFmtId="2" fontId="7" fillId="0" borderId="21" xfId="0" applyNumberFormat="1" applyFont="1" applyBorder="1"/>
    <xf numFmtId="164" fontId="7" fillId="0" borderId="21" xfId="0" applyNumberFormat="1" applyFont="1" applyBorder="1"/>
    <xf numFmtId="166" fontId="7" fillId="0" borderId="13" xfId="0" applyNumberFormat="1" applyFont="1" applyBorder="1"/>
    <xf numFmtId="164" fontId="1" fillId="0" borderId="6" xfId="0" applyNumberFormat="1" applyFont="1" applyBorder="1" applyAlignment="1">
      <alignment horizontal="center" vertical="center"/>
    </xf>
    <xf numFmtId="164" fontId="7" fillId="0" borderId="12" xfId="0" applyNumberFormat="1" applyFont="1" applyBorder="1"/>
    <xf numFmtId="164" fontId="7" fillId="0" borderId="20" xfId="0" applyNumberFormat="1" applyFont="1" applyBorder="1"/>
    <xf numFmtId="0" fontId="8" fillId="3" borderId="9" xfId="0" applyFont="1" applyFill="1" applyBorder="1" applyAlignment="1">
      <alignment vertical="center"/>
    </xf>
    <xf numFmtId="2" fontId="8" fillId="3" borderId="5" xfId="0" applyNumberFormat="1" applyFont="1" applyFill="1" applyBorder="1" applyAlignment="1">
      <alignment vertical="center"/>
    </xf>
    <xf numFmtId="2" fontId="8" fillId="3" borderId="6" xfId="0" applyNumberFormat="1" applyFont="1" applyFill="1" applyBorder="1" applyAlignment="1">
      <alignment vertical="center"/>
    </xf>
    <xf numFmtId="0" fontId="8" fillId="3" borderId="6" xfId="0" applyFont="1" applyFill="1" applyBorder="1" applyAlignment="1">
      <alignment vertical="center"/>
    </xf>
    <xf numFmtId="11" fontId="8" fillId="3" borderId="6" xfId="0" applyNumberFormat="1" applyFont="1" applyFill="1" applyBorder="1" applyAlignment="1">
      <alignment vertical="center"/>
    </xf>
    <xf numFmtId="11" fontId="8" fillId="3" borderId="7" xfId="0" applyNumberFormat="1" applyFont="1" applyFill="1" applyBorder="1" applyAlignment="1">
      <alignment vertical="center"/>
    </xf>
    <xf numFmtId="2" fontId="8" fillId="3" borderId="7" xfId="0" applyNumberFormat="1" applyFont="1" applyFill="1" applyBorder="1" applyAlignment="1">
      <alignment vertical="center"/>
    </xf>
    <xf numFmtId="0" fontId="0" fillId="0" borderId="0" xfId="0" applyAlignment="1">
      <alignment vertical="center"/>
    </xf>
    <xf numFmtId="0" fontId="5" fillId="3" borderId="9" xfId="0" applyFont="1" applyFill="1" applyBorder="1" applyAlignment="1">
      <alignment vertical="center"/>
    </xf>
    <xf numFmtId="0" fontId="5" fillId="3" borderId="9" xfId="0" applyFont="1" applyFill="1" applyBorder="1" applyAlignment="1">
      <alignment horizontal="center" vertical="center"/>
    </xf>
    <xf numFmtId="2" fontId="5" fillId="3" borderId="5" xfId="0" applyNumberFormat="1" applyFont="1" applyFill="1" applyBorder="1" applyAlignment="1">
      <alignment vertical="center"/>
    </xf>
    <xf numFmtId="2" fontId="5" fillId="3" borderId="6" xfId="0" applyNumberFormat="1" applyFont="1" applyFill="1" applyBorder="1" applyAlignment="1">
      <alignment vertical="center"/>
    </xf>
    <xf numFmtId="165" fontId="5" fillId="3" borderId="6" xfId="0" applyNumberFormat="1" applyFont="1" applyFill="1" applyBorder="1" applyAlignment="1">
      <alignment vertical="center"/>
    </xf>
    <xf numFmtId="11" fontId="5" fillId="3" borderId="6" xfId="0" applyNumberFormat="1" applyFont="1" applyFill="1" applyBorder="1" applyAlignment="1">
      <alignment vertical="center"/>
    </xf>
    <xf numFmtId="166" fontId="5" fillId="3" borderId="6" xfId="0" applyNumberFormat="1" applyFont="1" applyFill="1" applyBorder="1" applyAlignment="1">
      <alignment vertical="center"/>
    </xf>
    <xf numFmtId="11" fontId="5" fillId="3" borderId="7" xfId="0" applyNumberFormat="1" applyFont="1" applyFill="1" applyBorder="1" applyAlignment="1">
      <alignment vertical="center"/>
    </xf>
    <xf numFmtId="2" fontId="5" fillId="3" borderId="7" xfId="0" applyNumberFormat="1" applyFont="1" applyFill="1" applyBorder="1" applyAlignment="1">
      <alignment vertical="center"/>
    </xf>
    <xf numFmtId="166" fontId="5" fillId="3" borderId="7" xfId="0" applyNumberFormat="1" applyFont="1" applyFill="1" applyBorder="1" applyAlignment="1">
      <alignment vertical="center"/>
    </xf>
    <xf numFmtId="164" fontId="5" fillId="3" borderId="6" xfId="0" applyNumberFormat="1" applyFont="1" applyFill="1" applyBorder="1" applyAlignment="1">
      <alignment vertical="center"/>
    </xf>
    <xf numFmtId="0" fontId="5" fillId="3" borderId="6" xfId="0" applyFont="1" applyFill="1" applyBorder="1" applyAlignment="1">
      <alignment vertical="center"/>
    </xf>
    <xf numFmtId="0" fontId="5" fillId="3" borderId="7" xfId="0" applyFont="1" applyFill="1" applyBorder="1" applyAlignment="1">
      <alignment vertical="center"/>
    </xf>
    <xf numFmtId="164" fontId="5" fillId="3" borderId="7" xfId="0" applyNumberFormat="1" applyFont="1" applyFill="1" applyBorder="1" applyAlignment="1">
      <alignment vertic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8" xfId="0" applyFont="1" applyBorder="1"/>
    <xf numFmtId="0" fontId="1" fillId="0" borderId="26" xfId="0" applyFont="1" applyBorder="1"/>
    <xf numFmtId="0" fontId="4" fillId="0" borderId="0" xfId="0" applyFont="1"/>
    <xf numFmtId="2" fontId="0" fillId="0" borderId="0" xfId="0" applyNumberFormat="1"/>
    <xf numFmtId="166" fontId="6" fillId="0" borderId="11" xfId="0" applyNumberFormat="1" applyFont="1" applyBorder="1"/>
    <xf numFmtId="164" fontId="6" fillId="0" borderId="11" xfId="0" applyNumberFormat="1" applyFont="1" applyBorder="1"/>
    <xf numFmtId="0" fontId="1" fillId="0" borderId="19" xfId="0" applyFont="1" applyBorder="1"/>
    <xf numFmtId="2" fontId="0" fillId="0" borderId="20" xfId="0" applyNumberFormat="1" applyBorder="1"/>
    <xf numFmtId="11" fontId="6" fillId="0" borderId="21" xfId="0" applyNumberFormat="1" applyFont="1" applyBorder="1"/>
    <xf numFmtId="0" fontId="6" fillId="0" borderId="8" xfId="0" applyFont="1" applyBorder="1"/>
    <xf numFmtId="2" fontId="6" fillId="0" borderId="11" xfId="0" applyNumberFormat="1" applyFont="1" applyBorder="1"/>
    <xf numFmtId="2" fontId="0" fillId="0" borderId="27" xfId="0" applyNumberFormat="1" applyBorder="1"/>
    <xf numFmtId="166" fontId="6" fillId="0" borderId="21" xfId="0" applyNumberFormat="1" applyFont="1" applyBorder="1"/>
    <xf numFmtId="0" fontId="6" fillId="0" borderId="9" xfId="0" applyFont="1" applyBorder="1"/>
    <xf numFmtId="0" fontId="8" fillId="0" borderId="6" xfId="0" applyFont="1" applyFill="1" applyBorder="1" applyAlignment="1">
      <alignment vertical="center"/>
    </xf>
    <xf numFmtId="0" fontId="5" fillId="0" borderId="6" xfId="0" applyFont="1" applyFill="1" applyBorder="1" applyAlignment="1">
      <alignment vertical="center"/>
    </xf>
    <xf numFmtId="0" fontId="1" fillId="0" borderId="0" xfId="0" applyFont="1" applyBorder="1"/>
    <xf numFmtId="2" fontId="6" fillId="0" borderId="0" xfId="0" applyNumberFormat="1" applyFont="1" applyBorder="1"/>
    <xf numFmtId="11" fontId="6" fillId="0" borderId="0" xfId="0" applyNumberFormat="1" applyFont="1" applyBorder="1"/>
    <xf numFmtId="0" fontId="10" fillId="3" borderId="0" xfId="0" applyFont="1" applyFill="1"/>
    <xf numFmtId="0" fontId="0" fillId="3" borderId="0" xfId="0" applyFill="1"/>
    <xf numFmtId="0" fontId="4" fillId="3" borderId="0" xfId="0" applyFont="1" applyFill="1"/>
    <xf numFmtId="0" fontId="1" fillId="3" borderId="22" xfId="0" applyFont="1" applyFill="1" applyBorder="1" applyAlignment="1">
      <alignment horizontal="center"/>
    </xf>
    <xf numFmtId="0" fontId="1" fillId="3" borderId="23" xfId="0" applyFont="1" applyFill="1" applyBorder="1" applyAlignment="1">
      <alignment horizontal="center"/>
    </xf>
    <xf numFmtId="0" fontId="1" fillId="3" borderId="24" xfId="0" applyFont="1" applyFill="1" applyBorder="1" applyAlignment="1">
      <alignment horizontal="center"/>
    </xf>
    <xf numFmtId="0" fontId="1" fillId="3" borderId="26" xfId="0" applyFont="1" applyFill="1" applyBorder="1"/>
    <xf numFmtId="2" fontId="6" fillId="3" borderId="10" xfId="0" applyNumberFormat="1" applyFont="1" applyFill="1" applyBorder="1"/>
    <xf numFmtId="2" fontId="6" fillId="3" borderId="0" xfId="0" applyNumberFormat="1" applyFont="1" applyFill="1"/>
    <xf numFmtId="166" fontId="6" fillId="3" borderId="11" xfId="0" applyNumberFormat="1" applyFont="1" applyFill="1" applyBorder="1"/>
    <xf numFmtId="0" fontId="1" fillId="3" borderId="8" xfId="0" applyFont="1" applyFill="1" applyBorder="1"/>
    <xf numFmtId="2" fontId="6" fillId="3" borderId="11" xfId="0" applyNumberFormat="1" applyFont="1" applyFill="1" applyBorder="1"/>
    <xf numFmtId="164" fontId="6" fillId="3" borderId="11" xfId="0" applyNumberFormat="1" applyFont="1" applyFill="1" applyBorder="1"/>
    <xf numFmtId="0" fontId="1" fillId="3" borderId="9" xfId="0" applyFont="1" applyFill="1" applyBorder="1"/>
    <xf numFmtId="2" fontId="6" fillId="3" borderId="5" xfId="0" applyNumberFormat="1" applyFont="1" applyFill="1" applyBorder="1"/>
    <xf numFmtId="2" fontId="6" fillId="3" borderId="6" xfId="0" applyNumberFormat="1" applyFont="1" applyFill="1" applyBorder="1"/>
    <xf numFmtId="11" fontId="6" fillId="3" borderId="7" xfId="0" applyNumberFormat="1" applyFont="1" applyFill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12" xfId="0" applyFont="1" applyBorder="1" applyAlignment="1">
      <alignment vertical="center"/>
    </xf>
    <xf numFmtId="0" fontId="4" fillId="0" borderId="13" xfId="0" applyFont="1" applyBorder="1" applyAlignment="1">
      <alignment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19"/>
  <sheetViews>
    <sheetView tabSelected="1" workbookViewId="0">
      <pane xSplit="2" ySplit="5" topLeftCell="AK6" activePane="bottomRight" state="frozen"/>
      <selection pane="topRight" activeCell="C1" sqref="C1"/>
      <selection pane="bottomLeft" activeCell="A6" sqref="A6"/>
      <selection pane="bottomRight" activeCell="A2" sqref="A2"/>
    </sheetView>
  </sheetViews>
  <sheetFormatPr baseColWidth="10" defaultColWidth="8.83203125" defaultRowHeight="15" x14ac:dyDescent="0.2"/>
  <cols>
    <col min="1" max="1" width="49.1640625" bestFit="1" customWidth="1"/>
    <col min="2" max="2" width="13.33203125" customWidth="1"/>
    <col min="3" max="5" width="9" bestFit="1" customWidth="1"/>
    <col min="6" max="6" width="11.83203125" bestFit="1" customWidth="1"/>
    <col min="7" max="7" width="9" bestFit="1" customWidth="1"/>
    <col min="8" max="8" width="12.1640625" bestFit="1" customWidth="1"/>
    <col min="9" max="56" width="9" bestFit="1" customWidth="1"/>
  </cols>
  <sheetData>
    <row r="1" spans="1:56" x14ac:dyDescent="0.2">
      <c r="A1" s="33" t="s">
        <v>34</v>
      </c>
    </row>
    <row r="2" spans="1:56" x14ac:dyDescent="0.2">
      <c r="A2" s="3" t="s">
        <v>56</v>
      </c>
    </row>
    <row r="3" spans="1:56" ht="16" thickBot="1" x14ac:dyDescent="0.25"/>
    <row r="4" spans="1:56" ht="16" thickBot="1" x14ac:dyDescent="0.25">
      <c r="A4" s="1"/>
      <c r="B4" s="1"/>
      <c r="C4" s="136" t="s">
        <v>0</v>
      </c>
      <c r="D4" s="137"/>
      <c r="E4" s="137"/>
      <c r="F4" s="137"/>
      <c r="G4" s="137"/>
      <c r="H4" s="138"/>
      <c r="I4" s="134" t="s">
        <v>17</v>
      </c>
      <c r="J4" s="134"/>
      <c r="K4" s="134"/>
      <c r="L4" s="134"/>
      <c r="M4" s="134"/>
      <c r="N4" s="135"/>
      <c r="O4" s="134" t="s">
        <v>18</v>
      </c>
      <c r="P4" s="134"/>
      <c r="Q4" s="134"/>
      <c r="R4" s="134"/>
      <c r="S4" s="134"/>
      <c r="T4" s="135"/>
      <c r="U4" s="134" t="s">
        <v>19</v>
      </c>
      <c r="V4" s="134"/>
      <c r="W4" s="134"/>
      <c r="X4" s="134"/>
      <c r="Y4" s="134"/>
      <c r="Z4" s="135"/>
      <c r="AA4" s="134" t="s">
        <v>20</v>
      </c>
      <c r="AB4" s="134"/>
      <c r="AC4" s="134"/>
      <c r="AD4" s="134"/>
      <c r="AE4" s="134"/>
      <c r="AF4" s="135"/>
      <c r="AG4" s="134" t="s">
        <v>21</v>
      </c>
      <c r="AH4" s="134"/>
      <c r="AI4" s="134"/>
      <c r="AJ4" s="134"/>
      <c r="AK4" s="134"/>
      <c r="AL4" s="135"/>
      <c r="AM4" s="134" t="s">
        <v>22</v>
      </c>
      <c r="AN4" s="134"/>
      <c r="AO4" s="134"/>
      <c r="AP4" s="134"/>
      <c r="AQ4" s="134"/>
      <c r="AR4" s="135"/>
      <c r="AS4" s="134" t="s">
        <v>23</v>
      </c>
      <c r="AT4" s="134"/>
      <c r="AU4" s="134"/>
      <c r="AV4" s="134"/>
      <c r="AW4" s="134"/>
      <c r="AX4" s="135"/>
      <c r="AY4" s="134" t="s">
        <v>24</v>
      </c>
      <c r="AZ4" s="134"/>
      <c r="BA4" s="134"/>
      <c r="BB4" s="134"/>
      <c r="BC4" s="134"/>
      <c r="BD4" s="135"/>
    </row>
    <row r="5" spans="1:56" s="7" customFormat="1" ht="16" thickBot="1" x14ac:dyDescent="0.25">
      <c r="A5" s="2" t="s">
        <v>3</v>
      </c>
      <c r="B5" s="2" t="s">
        <v>4</v>
      </c>
      <c r="C5" s="13" t="s">
        <v>5</v>
      </c>
      <c r="D5" s="14" t="s">
        <v>6</v>
      </c>
      <c r="E5" s="5" t="s">
        <v>7</v>
      </c>
      <c r="F5" s="5" t="s">
        <v>8</v>
      </c>
      <c r="G5" s="5" t="s">
        <v>9</v>
      </c>
      <c r="H5" s="6" t="s">
        <v>10</v>
      </c>
      <c r="I5" s="5" t="s">
        <v>5</v>
      </c>
      <c r="J5" s="5" t="s">
        <v>6</v>
      </c>
      <c r="K5" s="5" t="s">
        <v>7</v>
      </c>
      <c r="L5" s="5" t="s">
        <v>8</v>
      </c>
      <c r="M5" s="5" t="s">
        <v>9</v>
      </c>
      <c r="N5" s="6" t="s">
        <v>10</v>
      </c>
      <c r="O5" s="5" t="s">
        <v>5</v>
      </c>
      <c r="P5" s="5" t="s">
        <v>6</v>
      </c>
      <c r="Q5" s="5" t="s">
        <v>7</v>
      </c>
      <c r="R5" s="5" t="s">
        <v>8</v>
      </c>
      <c r="S5" s="5" t="s">
        <v>9</v>
      </c>
      <c r="T5" s="6" t="s">
        <v>10</v>
      </c>
      <c r="U5" s="5" t="s">
        <v>5</v>
      </c>
      <c r="V5" s="5" t="s">
        <v>6</v>
      </c>
      <c r="W5" s="5" t="s">
        <v>7</v>
      </c>
      <c r="X5" s="5" t="s">
        <v>8</v>
      </c>
      <c r="Y5" s="5" t="s">
        <v>9</v>
      </c>
      <c r="Z5" s="6" t="s">
        <v>10</v>
      </c>
      <c r="AA5" s="5" t="s">
        <v>5</v>
      </c>
      <c r="AB5" s="5" t="s">
        <v>6</v>
      </c>
      <c r="AC5" s="5" t="s">
        <v>7</v>
      </c>
      <c r="AD5" s="5" t="s">
        <v>8</v>
      </c>
      <c r="AE5" s="5" t="s">
        <v>9</v>
      </c>
      <c r="AF5" s="6" t="s">
        <v>10</v>
      </c>
      <c r="AG5" s="5" t="s">
        <v>5</v>
      </c>
      <c r="AH5" s="5" t="s">
        <v>6</v>
      </c>
      <c r="AI5" s="5" t="s">
        <v>7</v>
      </c>
      <c r="AJ5" s="5" t="s">
        <v>8</v>
      </c>
      <c r="AK5" s="5" t="s">
        <v>9</v>
      </c>
      <c r="AL5" s="6" t="s">
        <v>10</v>
      </c>
      <c r="AM5" s="5" t="s">
        <v>5</v>
      </c>
      <c r="AN5" s="5" t="s">
        <v>6</v>
      </c>
      <c r="AO5" s="5" t="s">
        <v>7</v>
      </c>
      <c r="AP5" s="5" t="s">
        <v>8</v>
      </c>
      <c r="AQ5" s="5" t="s">
        <v>9</v>
      </c>
      <c r="AR5" s="6" t="s">
        <v>10</v>
      </c>
      <c r="AS5" s="5" t="s">
        <v>5</v>
      </c>
      <c r="AT5" s="5" t="s">
        <v>6</v>
      </c>
      <c r="AU5" s="5" t="s">
        <v>7</v>
      </c>
      <c r="AV5" s="5" t="s">
        <v>8</v>
      </c>
      <c r="AW5" s="5" t="s">
        <v>9</v>
      </c>
      <c r="AX5" s="6" t="s">
        <v>10</v>
      </c>
      <c r="AY5" s="5" t="s">
        <v>5</v>
      </c>
      <c r="AZ5" s="5" t="s">
        <v>6</v>
      </c>
      <c r="BA5" s="5" t="s">
        <v>7</v>
      </c>
      <c r="BB5" s="5" t="s">
        <v>8</v>
      </c>
      <c r="BC5" s="5" t="s">
        <v>9</v>
      </c>
      <c r="BD5" s="6" t="s">
        <v>10</v>
      </c>
    </row>
    <row r="6" spans="1:56" s="112" customFormat="1" ht="35" customHeight="1" thickBot="1" x14ac:dyDescent="0.25">
      <c r="A6" s="73" t="s">
        <v>57</v>
      </c>
      <c r="B6" s="73" t="s">
        <v>11</v>
      </c>
      <c r="C6" s="74">
        <v>-7.7697646994170526</v>
      </c>
      <c r="D6" s="75">
        <v>1.1683455188600205</v>
      </c>
      <c r="E6" s="76">
        <v>4.2231262552600203E-4</v>
      </c>
      <c r="F6" s="77">
        <v>4.2767935086138152E-5</v>
      </c>
      <c r="G6" s="77">
        <v>4.1701324443057094E-3</v>
      </c>
      <c r="H6" s="78">
        <v>2.9263828853720487E-11</v>
      </c>
      <c r="I6" s="75">
        <v>-7.0787158456000976E-2</v>
      </c>
      <c r="J6" s="75">
        <v>0.52967476546368075</v>
      </c>
      <c r="K6" s="75">
        <v>0.93166016701470689</v>
      </c>
      <c r="L6" s="75">
        <v>0.32990527909635908</v>
      </c>
      <c r="M6" s="75">
        <v>2.6310299404101016</v>
      </c>
      <c r="N6" s="79">
        <v>0.89368512824832302</v>
      </c>
      <c r="O6" s="75">
        <v>0.20665196717612452</v>
      </c>
      <c r="P6" s="75">
        <v>0.52266556971593847</v>
      </c>
      <c r="Q6" s="75">
        <v>1.2295545719562921</v>
      </c>
      <c r="R6" s="75">
        <v>0.44141378764995159</v>
      </c>
      <c r="S6" s="75">
        <v>3.4249144175294921</v>
      </c>
      <c r="T6" s="79">
        <v>0.69256182562721946</v>
      </c>
      <c r="U6" s="75">
        <v>0.33033148599234563</v>
      </c>
      <c r="V6" s="75">
        <v>0.48250528608933857</v>
      </c>
      <c r="W6" s="75">
        <v>1.3914292913444599</v>
      </c>
      <c r="X6" s="75">
        <v>0.54043609892771982</v>
      </c>
      <c r="Y6" s="75">
        <v>3.5824318113699598</v>
      </c>
      <c r="Z6" s="79">
        <v>0.49358542143267992</v>
      </c>
      <c r="AA6" s="75">
        <v>0.70716204707952368</v>
      </c>
      <c r="AB6" s="75">
        <v>0.46802604449032043</v>
      </c>
      <c r="AC6" s="75">
        <v>2.0282270703303036</v>
      </c>
      <c r="AD6" s="75">
        <v>0.8104472687090416</v>
      </c>
      <c r="AE6" s="75">
        <v>5.075845409872688</v>
      </c>
      <c r="AF6" s="79">
        <v>0.13080222741870515</v>
      </c>
      <c r="AG6" s="75">
        <v>-5.7324335540255955E-2</v>
      </c>
      <c r="AH6" s="75">
        <v>0.12316739744764374</v>
      </c>
      <c r="AI6" s="75">
        <v>0.9442877536159402</v>
      </c>
      <c r="AJ6" s="75">
        <v>0.74175785166822517</v>
      </c>
      <c r="AK6" s="75">
        <v>1.2021165123141435</v>
      </c>
      <c r="AL6" s="79">
        <v>0.64163207809938561</v>
      </c>
      <c r="AM6" s="75">
        <v>1.8710855175630574</v>
      </c>
      <c r="AN6" s="75">
        <v>0.34094443216872877</v>
      </c>
      <c r="AO6" s="75">
        <v>6.4953433831028251</v>
      </c>
      <c r="AP6" s="75">
        <v>3.32954091296028</v>
      </c>
      <c r="AQ6" s="75">
        <v>12.671262125115973</v>
      </c>
      <c r="AR6" s="78">
        <v>4.0662835147728305E-8</v>
      </c>
      <c r="AS6" s="75">
        <v>-0.61621148133342629</v>
      </c>
      <c r="AT6" s="75">
        <v>0.67296377425477283</v>
      </c>
      <c r="AU6" s="75">
        <v>0.53998631554220688</v>
      </c>
      <c r="AV6" s="75">
        <v>0.14439242983359085</v>
      </c>
      <c r="AW6" s="75">
        <v>2.0193941005694929</v>
      </c>
      <c r="AX6" s="79">
        <v>0.35984098505285855</v>
      </c>
      <c r="AY6" s="75">
        <v>8.587656553680012E-2</v>
      </c>
      <c r="AZ6" s="75">
        <v>1.8411896792776428E-2</v>
      </c>
      <c r="BA6" s="75">
        <v>1.0896718169478419</v>
      </c>
      <c r="BB6" s="75">
        <v>1.0510495620490425</v>
      </c>
      <c r="BC6" s="75">
        <v>1.1297132994714163</v>
      </c>
      <c r="BD6" s="78">
        <v>3.0983659922049283E-6</v>
      </c>
    </row>
    <row r="7" spans="1:56" s="20" customFormat="1" x14ac:dyDescent="0.2">
      <c r="A7" s="16" t="s">
        <v>58</v>
      </c>
      <c r="B7" s="17" t="s">
        <v>15</v>
      </c>
      <c r="C7" s="18">
        <v>-16.966416725267777</v>
      </c>
      <c r="D7" s="19">
        <v>2.647643220676597</v>
      </c>
      <c r="E7" s="20">
        <v>4.2813313259254807E-8</v>
      </c>
      <c r="F7" s="21">
        <v>2.3870385379244795E-10</v>
      </c>
      <c r="G7" s="21">
        <v>7.6788864658584533E-6</v>
      </c>
      <c r="H7" s="22">
        <v>1.4732448097274764E-10</v>
      </c>
      <c r="I7" s="19">
        <v>1.6752897803506999</v>
      </c>
      <c r="J7" s="19">
        <v>1.3236627005635737</v>
      </c>
      <c r="K7" s="19">
        <v>5.3403424511818356</v>
      </c>
      <c r="L7" s="19">
        <v>0.39888221237530197</v>
      </c>
      <c r="M7" s="19">
        <v>71.497942528110272</v>
      </c>
      <c r="N7" s="23">
        <v>0.20563947647340672</v>
      </c>
      <c r="O7" s="19">
        <v>1.0071958095517681</v>
      </c>
      <c r="P7" s="19">
        <v>1.0859587629222966</v>
      </c>
      <c r="Q7" s="19">
        <v>2.737912611787535</v>
      </c>
      <c r="R7" s="19">
        <v>0.32586132688226588</v>
      </c>
      <c r="S7" s="19">
        <v>23.004158061670253</v>
      </c>
      <c r="T7" s="23">
        <v>0.35368177923849892</v>
      </c>
      <c r="U7" s="19">
        <v>9.1694399049593311E-2</v>
      </c>
      <c r="V7" s="19">
        <v>1.2604283425564449</v>
      </c>
      <c r="W7" s="19">
        <v>1.0960298231398011</v>
      </c>
      <c r="X7" s="19">
        <v>9.2666787281546065E-2</v>
      </c>
      <c r="Y7" s="19">
        <v>12.96345118302262</v>
      </c>
      <c r="Z7" s="23">
        <v>0.94200617267743669</v>
      </c>
      <c r="AA7" s="19">
        <v>1.1370046996602916</v>
      </c>
      <c r="AB7" s="19">
        <v>1.1735268550275455</v>
      </c>
      <c r="AC7" s="19">
        <v>3.1174167672536961</v>
      </c>
      <c r="AD7" s="19">
        <v>0.31251339829095937</v>
      </c>
      <c r="AE7" s="19">
        <v>31.097186085143356</v>
      </c>
      <c r="AF7" s="23">
        <v>0.33260591558348257</v>
      </c>
      <c r="AG7" s="19">
        <v>1.166675402629453</v>
      </c>
      <c r="AH7" s="19">
        <v>0.40336908040482244</v>
      </c>
      <c r="AI7" s="19">
        <v>3.2112985968160603</v>
      </c>
      <c r="AJ7" s="19">
        <v>1.4565520090751165</v>
      </c>
      <c r="AK7" s="19">
        <v>7.0800346391070539</v>
      </c>
      <c r="AL7" s="24">
        <v>3.8239935179004056E-3</v>
      </c>
      <c r="AM7" s="19">
        <v>2.3465401870405396</v>
      </c>
      <c r="AN7" s="19">
        <v>0.73088173653943833</v>
      </c>
      <c r="AO7" s="19">
        <v>10.449354300130114</v>
      </c>
      <c r="AP7" s="19">
        <v>2.4943096148132975</v>
      </c>
      <c r="AQ7" s="19">
        <v>43.775241309736387</v>
      </c>
      <c r="AR7" s="24">
        <v>1.3247628164034287E-3</v>
      </c>
      <c r="AS7" s="19">
        <v>-0.57648930073258953</v>
      </c>
      <c r="AT7" s="19">
        <v>0.97128461515989239</v>
      </c>
      <c r="AU7" s="19">
        <v>0.56186745576831876</v>
      </c>
      <c r="AV7" s="19">
        <v>8.3725880277211964E-2</v>
      </c>
      <c r="AW7" s="19">
        <v>3.7705789035160224</v>
      </c>
      <c r="AX7" s="23">
        <v>0.55282462251823539</v>
      </c>
      <c r="AY7" s="19">
        <v>0.17093615355228664</v>
      </c>
      <c r="AZ7" s="19">
        <v>5.0248465029050969E-2</v>
      </c>
      <c r="BA7" s="19">
        <v>1.1864149982203775</v>
      </c>
      <c r="BB7" s="19">
        <v>1.0751381469301855</v>
      </c>
      <c r="BC7" s="19">
        <v>1.3092090091131889</v>
      </c>
      <c r="BD7" s="22">
        <v>6.693909922706495E-4</v>
      </c>
    </row>
    <row r="8" spans="1:56" s="25" customFormat="1" x14ac:dyDescent="0.2">
      <c r="A8" s="16" t="s">
        <v>59</v>
      </c>
      <c r="B8" s="17" t="s">
        <v>15</v>
      </c>
      <c r="C8" s="18">
        <v>-8.6626565205114048</v>
      </c>
      <c r="D8" s="19">
        <v>1.1475355548972783</v>
      </c>
      <c r="E8" s="20">
        <v>1.7292431918977395E-4</v>
      </c>
      <c r="F8" s="21">
        <v>1.8241228782782385E-5</v>
      </c>
      <c r="G8" s="21">
        <v>1.639298564988758E-3</v>
      </c>
      <c r="H8" s="22">
        <v>4.388752363097742E-14</v>
      </c>
      <c r="I8" s="19">
        <v>0.28260368245556755</v>
      </c>
      <c r="J8" s="19">
        <v>0.51373429400667348</v>
      </c>
      <c r="K8" s="19">
        <v>1.3265793109670638</v>
      </c>
      <c r="L8" s="19">
        <v>0.48465618623130879</v>
      </c>
      <c r="M8" s="19">
        <v>3.6310537619877921</v>
      </c>
      <c r="N8" s="23">
        <v>0.58225285956258255</v>
      </c>
      <c r="O8" s="19">
        <v>0.3142071216619855</v>
      </c>
      <c r="P8" s="19">
        <v>0.52578814625972381</v>
      </c>
      <c r="Q8" s="19">
        <v>1.3691732926289739</v>
      </c>
      <c r="R8" s="19">
        <v>0.48853818386970643</v>
      </c>
      <c r="S8" s="19">
        <v>3.8372343598600533</v>
      </c>
      <c r="T8" s="23">
        <v>0.55011178238462866</v>
      </c>
      <c r="U8" s="19">
        <v>0.29981998887190264</v>
      </c>
      <c r="V8" s="19">
        <v>0.50077924688472208</v>
      </c>
      <c r="W8" s="19">
        <v>1.3496158398383835</v>
      </c>
      <c r="X8" s="19">
        <v>0.50575276540412006</v>
      </c>
      <c r="Y8" s="19">
        <v>3.6014887900558121</v>
      </c>
      <c r="Z8" s="23">
        <v>0.54936835727741307</v>
      </c>
      <c r="AA8" s="19">
        <v>0.87444822750853701</v>
      </c>
      <c r="AB8" s="19">
        <v>0.47671428756521872</v>
      </c>
      <c r="AC8" s="19">
        <v>2.3975520256745306</v>
      </c>
      <c r="AD8" s="19">
        <v>0.94184762337131278</v>
      </c>
      <c r="AE8" s="19">
        <v>6.1031695288887082</v>
      </c>
      <c r="AF8" s="23">
        <v>6.6605985618175573E-2</v>
      </c>
      <c r="AG8" s="19">
        <v>9.4696610689155358E-2</v>
      </c>
      <c r="AH8" s="19">
        <v>0.11897031887931586</v>
      </c>
      <c r="AI8" s="19">
        <v>1.0993252809878546</v>
      </c>
      <c r="AJ8" s="19">
        <v>0.87067612471746803</v>
      </c>
      <c r="AK8" s="19">
        <v>1.3880202283153058</v>
      </c>
      <c r="AL8" s="23">
        <v>0.4260504206386847</v>
      </c>
      <c r="AM8" s="19">
        <v>2.096816675641533</v>
      </c>
      <c r="AN8" s="19">
        <v>0.3165623325365628</v>
      </c>
      <c r="AO8" s="19">
        <v>8.140215677261704</v>
      </c>
      <c r="AP8" s="19">
        <v>4.376960369338101</v>
      </c>
      <c r="AQ8" s="19">
        <v>15.139070423513511</v>
      </c>
      <c r="AR8" s="22">
        <v>3.5029676515664233E-11</v>
      </c>
      <c r="AS8" s="19">
        <v>-0.58217366996873388</v>
      </c>
      <c r="AT8" s="19">
        <v>0.61468177238549904</v>
      </c>
      <c r="AU8" s="19">
        <v>0.55868265405801032</v>
      </c>
      <c r="AV8" s="19">
        <v>0.16747018495253629</v>
      </c>
      <c r="AW8" s="19">
        <v>1.8637723964642658</v>
      </c>
      <c r="AX8" s="23">
        <v>0.34358072652516908</v>
      </c>
      <c r="AY8" s="19">
        <v>9.8683428980436139E-2</v>
      </c>
      <c r="AZ8" s="19">
        <v>1.7088865156803214E-2</v>
      </c>
      <c r="BA8" s="19">
        <v>1.1037168394821493</v>
      </c>
      <c r="BB8" s="19">
        <v>1.0673610068347945</v>
      </c>
      <c r="BC8" s="19">
        <v>1.1413110034522886</v>
      </c>
      <c r="BD8" s="22">
        <v>7.708068577875285E-9</v>
      </c>
    </row>
    <row r="9" spans="1:56" s="25" customFormat="1" x14ac:dyDescent="0.2">
      <c r="A9" s="16" t="s">
        <v>60</v>
      </c>
      <c r="B9" s="17" t="s">
        <v>15</v>
      </c>
      <c r="C9" s="18">
        <v>-7.2755112534510005</v>
      </c>
      <c r="D9" s="19">
        <v>1.1495112072983669</v>
      </c>
      <c r="E9" s="20">
        <v>6.9228609656053319E-4</v>
      </c>
      <c r="F9" s="21">
        <v>7.2744793625719172E-5</v>
      </c>
      <c r="G9" s="21">
        <v>6.5882383549930893E-3</v>
      </c>
      <c r="H9" s="22">
        <v>2.4640090297687318E-10</v>
      </c>
      <c r="I9" s="19">
        <v>-0.22024885523392754</v>
      </c>
      <c r="J9" s="19">
        <v>0.52379765568779069</v>
      </c>
      <c r="K9" s="19">
        <v>0.80231911180678328</v>
      </c>
      <c r="L9" s="19">
        <v>0.28739656414066683</v>
      </c>
      <c r="M9" s="19">
        <v>2.2398178596712714</v>
      </c>
      <c r="N9" s="23">
        <v>0.67413146669259949</v>
      </c>
      <c r="O9" s="19">
        <v>-6.1553028536263765E-2</v>
      </c>
      <c r="P9" s="19">
        <v>0.51120323842153759</v>
      </c>
      <c r="Q9" s="19">
        <v>0.94030308152126973</v>
      </c>
      <c r="R9" s="19">
        <v>0.34524140712798668</v>
      </c>
      <c r="S9" s="19">
        <v>2.5610192371583609</v>
      </c>
      <c r="T9" s="23">
        <v>0.90415984750285472</v>
      </c>
      <c r="U9" s="19">
        <v>0.31281847601483781</v>
      </c>
      <c r="V9" s="19">
        <v>0.48423271777151977</v>
      </c>
      <c r="W9" s="19">
        <v>1.3672733155987065</v>
      </c>
      <c r="X9" s="19">
        <v>0.52925884815475532</v>
      </c>
      <c r="Y9" s="19">
        <v>3.5321777350837165</v>
      </c>
      <c r="Z9" s="23">
        <v>0.51827381807173634</v>
      </c>
      <c r="AA9" s="19">
        <v>0.48177132912961973</v>
      </c>
      <c r="AB9" s="19">
        <v>0.4818073662519175</v>
      </c>
      <c r="AC9" s="19">
        <v>1.6189395386578316</v>
      </c>
      <c r="AD9" s="19">
        <v>0.62966263141328571</v>
      </c>
      <c r="AE9" s="19">
        <v>4.1624913073638226</v>
      </c>
      <c r="AF9" s="23">
        <v>0.31734670595912168</v>
      </c>
      <c r="AG9" s="19">
        <v>-9.3486528462225715E-2</v>
      </c>
      <c r="AH9" s="19">
        <v>0.11014364566418774</v>
      </c>
      <c r="AI9" s="19">
        <v>0.91075028655044521</v>
      </c>
      <c r="AJ9" s="19">
        <v>0.73391058692665512</v>
      </c>
      <c r="AK9" s="19">
        <v>1.1302004620552129</v>
      </c>
      <c r="AL9" s="23">
        <v>0.39600975979738318</v>
      </c>
      <c r="AM9" s="19">
        <v>0.88891156309166597</v>
      </c>
      <c r="AN9" s="19">
        <v>0.19529569491975893</v>
      </c>
      <c r="AO9" s="19">
        <v>2.432480608220482</v>
      </c>
      <c r="AP9" s="19">
        <v>1.6588622918612732</v>
      </c>
      <c r="AQ9" s="19">
        <v>3.5668795043437562</v>
      </c>
      <c r="AR9" s="22">
        <v>5.3234715851846969E-6</v>
      </c>
      <c r="AS9" s="19">
        <v>-0.56318321187121789</v>
      </c>
      <c r="AT9" s="19">
        <v>0.70098468605930386</v>
      </c>
      <c r="AU9" s="19">
        <v>0.56939367529194618</v>
      </c>
      <c r="AV9" s="19">
        <v>0.14411939420074971</v>
      </c>
      <c r="AW9" s="19">
        <v>2.2495872901801564</v>
      </c>
      <c r="AX9" s="23">
        <v>0.42173358890660412</v>
      </c>
      <c r="AY9" s="19">
        <v>6.0764722542122174E-2</v>
      </c>
      <c r="AZ9" s="19">
        <v>1.7856937051851523E-2</v>
      </c>
      <c r="BA9" s="19">
        <v>1.0626488674490182</v>
      </c>
      <c r="BB9" s="19">
        <v>1.0260999158951698</v>
      </c>
      <c r="BC9" s="19">
        <v>1.1004996667459492</v>
      </c>
      <c r="BD9" s="22">
        <v>6.6683542228110012E-4</v>
      </c>
    </row>
    <row r="10" spans="1:56" s="25" customFormat="1" ht="16" thickBot="1" x14ac:dyDescent="0.25">
      <c r="A10" s="26" t="s">
        <v>61</v>
      </c>
      <c r="B10" s="36" t="s">
        <v>15</v>
      </c>
      <c r="C10" s="27">
        <v>-8.0575498596960813</v>
      </c>
      <c r="D10" s="28">
        <v>1.1395548596469476</v>
      </c>
      <c r="E10" s="29">
        <v>3.1670181935918956E-4</v>
      </c>
      <c r="F10" s="30">
        <v>3.3934533166354251E-5</v>
      </c>
      <c r="G10" s="30">
        <v>2.9556924179191982E-3</v>
      </c>
      <c r="H10" s="31">
        <v>1.5405728763619278E-12</v>
      </c>
      <c r="I10" s="28">
        <v>0.11329064032605746</v>
      </c>
      <c r="J10" s="28">
        <v>0.49200655476820088</v>
      </c>
      <c r="K10" s="28">
        <v>1.119957390431886</v>
      </c>
      <c r="L10" s="28">
        <v>0.42696970915382193</v>
      </c>
      <c r="M10" s="28">
        <v>2.9376897927227881</v>
      </c>
      <c r="N10" s="32">
        <v>0.81788782836077001</v>
      </c>
      <c r="O10" s="28">
        <v>2.1111838045003051E-2</v>
      </c>
      <c r="P10" s="28">
        <v>0.49482899577422429</v>
      </c>
      <c r="Q10" s="28">
        <v>1.0213362695021302</v>
      </c>
      <c r="R10" s="28">
        <v>0.3872235927788284</v>
      </c>
      <c r="S10" s="28">
        <v>2.6938642036626472</v>
      </c>
      <c r="T10" s="32">
        <v>0.96596864625093937</v>
      </c>
      <c r="U10" s="28">
        <v>0.30129690856814495</v>
      </c>
      <c r="V10" s="28">
        <v>0.49287083098491291</v>
      </c>
      <c r="W10" s="28">
        <v>1.3516105867324961</v>
      </c>
      <c r="X10" s="28">
        <v>0.51441244137558262</v>
      </c>
      <c r="Y10" s="28">
        <v>3.5513355261824686</v>
      </c>
      <c r="Z10" s="32">
        <v>0.54099431708408319</v>
      </c>
      <c r="AA10" s="28">
        <v>0.60928076898615835</v>
      </c>
      <c r="AB10" s="28">
        <v>0.47780141880654442</v>
      </c>
      <c r="AC10" s="28">
        <v>1.8391081793480542</v>
      </c>
      <c r="AD10" s="28">
        <v>0.72093232277852248</v>
      </c>
      <c r="AE10" s="28">
        <v>4.6915900265218049</v>
      </c>
      <c r="AF10" s="32">
        <v>0.20224705257766079</v>
      </c>
      <c r="AG10" s="28">
        <v>4.68003164311106E-2</v>
      </c>
      <c r="AH10" s="28">
        <v>0.10904095204757983</v>
      </c>
      <c r="AI10" s="28">
        <v>1.0479127372310213</v>
      </c>
      <c r="AJ10" s="28">
        <v>0.84626735268098907</v>
      </c>
      <c r="AK10" s="28">
        <v>1.297605421468931</v>
      </c>
      <c r="AL10" s="32">
        <v>0.66777808465345334</v>
      </c>
      <c r="AM10" s="28">
        <v>1.0020961715532719</v>
      </c>
      <c r="AN10" s="28">
        <v>0.19272584856735012</v>
      </c>
      <c r="AO10" s="28">
        <v>2.7239857896536659</v>
      </c>
      <c r="AP10" s="28">
        <v>1.867038542375566</v>
      </c>
      <c r="AQ10" s="28">
        <v>3.9742610630812085</v>
      </c>
      <c r="AR10" s="31">
        <v>1.9972427047514482E-7</v>
      </c>
      <c r="AS10" s="28">
        <v>-0.50505783959770056</v>
      </c>
      <c r="AT10" s="28">
        <v>0.6368916052279755</v>
      </c>
      <c r="AU10" s="28">
        <v>0.60347066991681786</v>
      </c>
      <c r="AV10" s="28">
        <v>0.1731901100443812</v>
      </c>
      <c r="AW10" s="28">
        <v>2.1027577692313377</v>
      </c>
      <c r="AX10" s="32">
        <v>0.42777526443461311</v>
      </c>
      <c r="AY10" s="28">
        <v>6.8978973788458742E-2</v>
      </c>
      <c r="AZ10" s="28">
        <v>1.6232741458956954E-2</v>
      </c>
      <c r="BA10" s="28">
        <v>1.0714136811407999</v>
      </c>
      <c r="BB10" s="28">
        <v>1.037861971563049</v>
      </c>
      <c r="BC10" s="28">
        <v>1.106050040938362</v>
      </c>
      <c r="BD10" s="31">
        <v>2.1436967468790427E-5</v>
      </c>
    </row>
    <row r="11" spans="1:56" x14ac:dyDescent="0.2">
      <c r="A11" s="15" t="s">
        <v>16</v>
      </c>
    </row>
    <row r="16" spans="1:56" x14ac:dyDescent="0.2">
      <c r="AU16" s="10"/>
    </row>
    <row r="19" spans="5:5" x14ac:dyDescent="0.2">
      <c r="E19" s="12"/>
    </row>
  </sheetData>
  <mergeCells count="9">
    <mergeCell ref="AM4:AR4"/>
    <mergeCell ref="AS4:AX4"/>
    <mergeCell ref="AY4:BD4"/>
    <mergeCell ref="C4:H4"/>
    <mergeCell ref="I4:N4"/>
    <mergeCell ref="O4:T4"/>
    <mergeCell ref="U4:Z4"/>
    <mergeCell ref="AA4:AF4"/>
    <mergeCell ref="AG4:AL4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E22"/>
  <sheetViews>
    <sheetView zoomScale="94" zoomScaleNormal="94" workbookViewId="0">
      <pane xSplit="2" ySplit="5" topLeftCell="C6" activePane="bottomRight" state="frozen"/>
      <selection pane="topRight" activeCell="C1" sqref="C1"/>
      <selection pane="bottomLeft" activeCell="A6" sqref="A6"/>
      <selection pane="bottomRight" activeCell="A9" sqref="A9"/>
    </sheetView>
  </sheetViews>
  <sheetFormatPr baseColWidth="10" defaultColWidth="8.83203125" defaultRowHeight="15" x14ac:dyDescent="0.2"/>
  <cols>
    <col min="1" max="1" width="68.33203125" bestFit="1" customWidth="1"/>
    <col min="2" max="2" width="17" customWidth="1"/>
    <col min="3" max="5" width="9" bestFit="1" customWidth="1"/>
    <col min="6" max="6" width="11.83203125" bestFit="1" customWidth="1"/>
    <col min="7" max="7" width="9" bestFit="1" customWidth="1"/>
    <col min="8" max="8" width="12.1640625" bestFit="1" customWidth="1"/>
    <col min="9" max="55" width="9" bestFit="1" customWidth="1"/>
    <col min="56" max="56" width="12.1640625" bestFit="1" customWidth="1"/>
    <col min="57" max="83" width="9" bestFit="1" customWidth="1"/>
  </cols>
  <sheetData>
    <row r="1" spans="1:83" x14ac:dyDescent="0.2">
      <c r="A1" s="34" t="s">
        <v>35</v>
      </c>
    </row>
    <row r="2" spans="1:83" x14ac:dyDescent="0.2">
      <c r="A2" t="s">
        <v>65</v>
      </c>
    </row>
    <row r="3" spans="1:83" ht="16" thickBot="1" x14ac:dyDescent="0.25"/>
    <row r="4" spans="1:83" ht="16" thickBot="1" x14ac:dyDescent="0.25">
      <c r="A4" s="1"/>
      <c r="B4" s="1"/>
      <c r="C4" s="136" t="s">
        <v>0</v>
      </c>
      <c r="D4" s="137"/>
      <c r="E4" s="137"/>
      <c r="F4" s="137"/>
      <c r="G4" s="137"/>
      <c r="H4" s="138"/>
      <c r="I4" s="141" t="s">
        <v>17</v>
      </c>
      <c r="J4" s="134"/>
      <c r="K4" s="134"/>
      <c r="L4" s="134"/>
      <c r="M4" s="134"/>
      <c r="N4" s="135"/>
      <c r="O4" s="134" t="s">
        <v>18</v>
      </c>
      <c r="P4" s="134"/>
      <c r="Q4" s="134"/>
      <c r="R4" s="134"/>
      <c r="S4" s="134"/>
      <c r="T4" s="135"/>
      <c r="U4" s="134" t="s">
        <v>19</v>
      </c>
      <c r="V4" s="134"/>
      <c r="W4" s="134"/>
      <c r="X4" s="134"/>
      <c r="Y4" s="134"/>
      <c r="Z4" s="135"/>
      <c r="AA4" s="134" t="s">
        <v>20</v>
      </c>
      <c r="AB4" s="134"/>
      <c r="AC4" s="134"/>
      <c r="AD4" s="134"/>
      <c r="AE4" s="134"/>
      <c r="AF4" s="135"/>
      <c r="AG4" s="134" t="s">
        <v>21</v>
      </c>
      <c r="AH4" s="134"/>
      <c r="AI4" s="134"/>
      <c r="AJ4" s="134"/>
      <c r="AK4" s="134"/>
      <c r="AL4" s="135"/>
      <c r="AM4" s="134" t="s">
        <v>25</v>
      </c>
      <c r="AN4" s="134"/>
      <c r="AO4" s="134"/>
      <c r="AP4" s="134"/>
      <c r="AQ4" s="134"/>
      <c r="AR4" s="135"/>
      <c r="AS4" s="134" t="s">
        <v>23</v>
      </c>
      <c r="AT4" s="134"/>
      <c r="AU4" s="134"/>
      <c r="AV4" s="134"/>
      <c r="AW4" s="134"/>
      <c r="AX4" s="135"/>
      <c r="AY4" s="134" t="s">
        <v>24</v>
      </c>
      <c r="AZ4" s="134"/>
      <c r="BA4" s="134"/>
      <c r="BB4" s="134"/>
      <c r="BC4" s="134"/>
      <c r="BD4" s="135"/>
      <c r="BE4" s="134" t="s">
        <v>26</v>
      </c>
      <c r="BF4" s="134"/>
      <c r="BG4" s="134"/>
      <c r="BH4" s="134"/>
      <c r="BI4" s="134"/>
      <c r="BJ4" s="135"/>
      <c r="BK4" s="134" t="s">
        <v>27</v>
      </c>
      <c r="BL4" s="134"/>
      <c r="BM4" s="134"/>
      <c r="BN4" s="134"/>
      <c r="BO4" s="134"/>
      <c r="BP4" s="135"/>
      <c r="BQ4" s="134" t="s">
        <v>28</v>
      </c>
      <c r="BR4" s="134"/>
      <c r="BS4" s="134"/>
      <c r="BT4" s="134"/>
      <c r="BU4" s="134"/>
      <c r="BV4" s="135"/>
      <c r="BW4" s="134" t="s">
        <v>29</v>
      </c>
      <c r="BX4" s="134"/>
      <c r="BY4" s="134"/>
      <c r="BZ4" s="134"/>
      <c r="CA4" s="134"/>
      <c r="CB4" s="135"/>
      <c r="CC4" s="139" t="s">
        <v>12</v>
      </c>
      <c r="CD4" s="139"/>
      <c r="CE4" s="140"/>
    </row>
    <row r="5" spans="1:83" s="7" customFormat="1" ht="16" thickBot="1" x14ac:dyDescent="0.25">
      <c r="A5" s="2" t="s">
        <v>3</v>
      </c>
      <c r="B5" s="2" t="s">
        <v>4</v>
      </c>
      <c r="C5" s="4" t="s">
        <v>5</v>
      </c>
      <c r="D5" s="5" t="s">
        <v>6</v>
      </c>
      <c r="E5" s="5" t="s">
        <v>7</v>
      </c>
      <c r="F5" s="5" t="s">
        <v>8</v>
      </c>
      <c r="G5" s="5" t="s">
        <v>9</v>
      </c>
      <c r="H5" s="6" t="s">
        <v>10</v>
      </c>
      <c r="I5" s="4" t="s">
        <v>5</v>
      </c>
      <c r="J5" s="5" t="s">
        <v>6</v>
      </c>
      <c r="K5" s="5" t="s">
        <v>7</v>
      </c>
      <c r="L5" s="5" t="s">
        <v>8</v>
      </c>
      <c r="M5" s="5" t="s">
        <v>9</v>
      </c>
      <c r="N5" s="6" t="s">
        <v>10</v>
      </c>
      <c r="O5" s="5" t="s">
        <v>5</v>
      </c>
      <c r="P5" s="5" t="s">
        <v>6</v>
      </c>
      <c r="Q5" s="5" t="s">
        <v>7</v>
      </c>
      <c r="R5" s="5" t="s">
        <v>8</v>
      </c>
      <c r="S5" s="5" t="s">
        <v>9</v>
      </c>
      <c r="T5" s="6" t="s">
        <v>10</v>
      </c>
      <c r="U5" s="5" t="s">
        <v>5</v>
      </c>
      <c r="V5" s="5" t="s">
        <v>6</v>
      </c>
      <c r="W5" s="5" t="s">
        <v>7</v>
      </c>
      <c r="X5" s="5" t="s">
        <v>8</v>
      </c>
      <c r="Y5" s="5" t="s">
        <v>9</v>
      </c>
      <c r="Z5" s="6" t="s">
        <v>10</v>
      </c>
      <c r="AA5" s="5" t="s">
        <v>5</v>
      </c>
      <c r="AB5" s="5" t="s">
        <v>6</v>
      </c>
      <c r="AC5" s="5" t="s">
        <v>7</v>
      </c>
      <c r="AD5" s="5" t="s">
        <v>8</v>
      </c>
      <c r="AE5" s="5" t="s">
        <v>9</v>
      </c>
      <c r="AF5" s="6" t="s">
        <v>10</v>
      </c>
      <c r="AG5" s="5" t="s">
        <v>5</v>
      </c>
      <c r="AH5" s="5" t="s">
        <v>6</v>
      </c>
      <c r="AI5" s="5" t="s">
        <v>7</v>
      </c>
      <c r="AJ5" s="5" t="s">
        <v>8</v>
      </c>
      <c r="AK5" s="5" t="s">
        <v>9</v>
      </c>
      <c r="AL5" s="6" t="s">
        <v>10</v>
      </c>
      <c r="AM5" s="5" t="s">
        <v>5</v>
      </c>
      <c r="AN5" s="5" t="s">
        <v>6</v>
      </c>
      <c r="AO5" s="5" t="s">
        <v>7</v>
      </c>
      <c r="AP5" s="5" t="s">
        <v>8</v>
      </c>
      <c r="AQ5" s="5" t="s">
        <v>9</v>
      </c>
      <c r="AR5" s="6" t="s">
        <v>10</v>
      </c>
      <c r="AS5" s="5" t="s">
        <v>5</v>
      </c>
      <c r="AT5" s="5" t="s">
        <v>6</v>
      </c>
      <c r="AU5" s="5" t="s">
        <v>7</v>
      </c>
      <c r="AV5" s="5" t="s">
        <v>8</v>
      </c>
      <c r="AW5" s="5" t="s">
        <v>9</v>
      </c>
      <c r="AX5" s="6" t="s">
        <v>10</v>
      </c>
      <c r="AY5" s="5" t="s">
        <v>5</v>
      </c>
      <c r="AZ5" s="5" t="s">
        <v>6</v>
      </c>
      <c r="BA5" s="5" t="s">
        <v>7</v>
      </c>
      <c r="BB5" s="5" t="s">
        <v>8</v>
      </c>
      <c r="BC5" s="5" t="s">
        <v>9</v>
      </c>
      <c r="BD5" s="6" t="s">
        <v>10</v>
      </c>
      <c r="BE5" s="5" t="s">
        <v>5</v>
      </c>
      <c r="BF5" s="5" t="s">
        <v>6</v>
      </c>
      <c r="BG5" s="5" t="s">
        <v>7</v>
      </c>
      <c r="BH5" s="5" t="s">
        <v>8</v>
      </c>
      <c r="BI5" s="5" t="s">
        <v>9</v>
      </c>
      <c r="BJ5" s="6" t="s">
        <v>10</v>
      </c>
      <c r="BK5" s="5" t="s">
        <v>5</v>
      </c>
      <c r="BL5" s="5" t="s">
        <v>6</v>
      </c>
      <c r="BM5" s="5" t="s">
        <v>7</v>
      </c>
      <c r="BN5" s="5" t="s">
        <v>8</v>
      </c>
      <c r="BO5" s="5" t="s">
        <v>9</v>
      </c>
      <c r="BP5" s="6" t="s">
        <v>10</v>
      </c>
      <c r="BQ5" s="5" t="s">
        <v>5</v>
      </c>
      <c r="BR5" s="5" t="s">
        <v>6</v>
      </c>
      <c r="BS5" s="5" t="s">
        <v>7</v>
      </c>
      <c r="BT5" s="5" t="s">
        <v>8</v>
      </c>
      <c r="BU5" s="5" t="s">
        <v>9</v>
      </c>
      <c r="BV5" s="6" t="s">
        <v>10</v>
      </c>
      <c r="BW5" s="5" t="s">
        <v>5</v>
      </c>
      <c r="BX5" s="5" t="s">
        <v>6</v>
      </c>
      <c r="BY5" s="5" t="s">
        <v>7</v>
      </c>
      <c r="BZ5" s="5" t="s">
        <v>8</v>
      </c>
      <c r="CA5" s="5" t="s">
        <v>9</v>
      </c>
      <c r="CB5" s="6" t="s">
        <v>10</v>
      </c>
      <c r="CC5" s="8" t="s">
        <v>13</v>
      </c>
      <c r="CD5" s="8" t="s">
        <v>14</v>
      </c>
      <c r="CE5" s="9" t="s">
        <v>10</v>
      </c>
    </row>
    <row r="6" spans="1:83" s="113" customFormat="1" ht="34" customHeight="1" thickBot="1" x14ac:dyDescent="0.25">
      <c r="A6" s="81" t="s">
        <v>62</v>
      </c>
      <c r="B6" s="82" t="s">
        <v>11</v>
      </c>
      <c r="C6" s="83">
        <v>-8.2264807444424992</v>
      </c>
      <c r="D6" s="84">
        <v>1.3082582888485002</v>
      </c>
      <c r="E6" s="85">
        <v>2.6747599219957834E-4</v>
      </c>
      <c r="F6" s="86">
        <v>2.0590783389022784E-5</v>
      </c>
      <c r="G6" s="87">
        <v>3.4745354293460062E-3</v>
      </c>
      <c r="H6" s="88">
        <v>3.2134040100193748E-10</v>
      </c>
      <c r="I6" s="83">
        <v>0.56871505173735315</v>
      </c>
      <c r="J6" s="84">
        <v>0.64745732953296786</v>
      </c>
      <c r="K6" s="84">
        <v>1.7659963789188753</v>
      </c>
      <c r="L6" s="84">
        <v>0.49643569815433325</v>
      </c>
      <c r="M6" s="84">
        <v>6.2822702354998992</v>
      </c>
      <c r="N6" s="89">
        <v>0.37973629201016296</v>
      </c>
      <c r="O6" s="84">
        <v>0.77516197146178323</v>
      </c>
      <c r="P6" s="84">
        <v>0.75175900351695013</v>
      </c>
      <c r="Q6" s="84">
        <v>2.1709437296372305</v>
      </c>
      <c r="R6" s="84">
        <v>0.49743734230469183</v>
      </c>
      <c r="S6" s="84">
        <v>9.4745534290113458</v>
      </c>
      <c r="T6" s="89">
        <v>0.3024794182220274</v>
      </c>
      <c r="U6" s="84">
        <v>1.0207780838874436</v>
      </c>
      <c r="V6" s="84">
        <v>0.64553676826997153</v>
      </c>
      <c r="W6" s="84">
        <v>2.7753533818108593</v>
      </c>
      <c r="X6" s="84">
        <v>0.78311636328316303</v>
      </c>
      <c r="Y6" s="84">
        <v>9.8358133670408776</v>
      </c>
      <c r="Z6" s="89">
        <v>0.11381271948815408</v>
      </c>
      <c r="AA6" s="84">
        <v>0.48941310786887593</v>
      </c>
      <c r="AB6" s="84">
        <v>0.87768400794518653</v>
      </c>
      <c r="AC6" s="84">
        <v>1.63135850747483</v>
      </c>
      <c r="AD6" s="84">
        <v>0.29204495073049036</v>
      </c>
      <c r="AE6" s="84">
        <v>9.1127429981368735</v>
      </c>
      <c r="AF6" s="89">
        <v>0.57710471245362238</v>
      </c>
      <c r="AG6" s="84">
        <v>-4.767844001109852E-2</v>
      </c>
      <c r="AH6" s="84">
        <v>0.12548787285998603</v>
      </c>
      <c r="AI6" s="84">
        <v>0.95344032605019202</v>
      </c>
      <c r="AJ6" s="84">
        <v>0.74554881243563587</v>
      </c>
      <c r="AK6" s="84">
        <v>1.2193010573900895</v>
      </c>
      <c r="AL6" s="89">
        <v>0.70398653734938077</v>
      </c>
      <c r="AM6" s="84">
        <v>2.6009624587868445</v>
      </c>
      <c r="AN6" s="84">
        <v>0.86016721576248001</v>
      </c>
      <c r="AO6" s="84">
        <v>13.476702565889802</v>
      </c>
      <c r="AP6" s="84">
        <v>2.4968619311904052</v>
      </c>
      <c r="AQ6" s="84">
        <v>72.739909956843618</v>
      </c>
      <c r="AR6" s="90">
        <v>2.4963211240225753E-3</v>
      </c>
      <c r="AS6" s="84">
        <v>-0.56752268357708868</v>
      </c>
      <c r="AT6" s="84">
        <v>0.69294807375503786</v>
      </c>
      <c r="AU6" s="84">
        <v>0.56692816093242704</v>
      </c>
      <c r="AV6" s="84">
        <v>0.14577354717524416</v>
      </c>
      <c r="AW6" s="84">
        <v>2.204841316455298</v>
      </c>
      <c r="AX6" s="89">
        <v>0.4127878864238953</v>
      </c>
      <c r="AY6" s="91">
        <v>8.6630633702854065E-2</v>
      </c>
      <c r="AZ6" s="91">
        <v>1.9377253294952254E-2</v>
      </c>
      <c r="BA6" s="84">
        <v>1.090493813658274</v>
      </c>
      <c r="BB6" s="84">
        <v>1.0498541158643921</v>
      </c>
      <c r="BC6" s="84">
        <v>1.1327066681525213</v>
      </c>
      <c r="BD6" s="88">
        <v>7.7949936179740506E-6</v>
      </c>
      <c r="BE6" s="84">
        <v>-1.64383798360624</v>
      </c>
      <c r="BF6" s="84">
        <v>1.1407201611656577</v>
      </c>
      <c r="BG6" s="84">
        <v>0.19323697691712299</v>
      </c>
      <c r="BH6" s="84">
        <v>2.0658064575082902E-2</v>
      </c>
      <c r="BI6" s="84">
        <v>1.8075521601916027</v>
      </c>
      <c r="BJ6" s="89">
        <v>0.14956976635565047</v>
      </c>
      <c r="BK6" s="84">
        <v>-1.2060225192356429</v>
      </c>
      <c r="BL6" s="84">
        <v>1.018668151606837</v>
      </c>
      <c r="BM6" s="84">
        <v>0.29938571529641361</v>
      </c>
      <c r="BN6" s="84">
        <v>4.0655868112933993E-2</v>
      </c>
      <c r="BO6" s="84">
        <v>2.2046462339597745</v>
      </c>
      <c r="BP6" s="89">
        <v>0.2364443743337481</v>
      </c>
      <c r="BQ6" s="84">
        <v>-1.2576707366986071</v>
      </c>
      <c r="BR6" s="84">
        <v>0.93827972169010665</v>
      </c>
      <c r="BS6" s="84">
        <v>0.28431550148963042</v>
      </c>
      <c r="BT6" s="84">
        <v>4.5198155919778271E-2</v>
      </c>
      <c r="BU6" s="84">
        <v>1.7884646561858353</v>
      </c>
      <c r="BV6" s="89">
        <v>0.18011512872857982</v>
      </c>
      <c r="BW6" s="84">
        <v>0.11850830106198806</v>
      </c>
      <c r="BX6" s="84">
        <v>1.0865076865114609</v>
      </c>
      <c r="BY6" s="84">
        <v>1.1258162195334225</v>
      </c>
      <c r="BZ6" s="84">
        <v>0.13384849346185138</v>
      </c>
      <c r="CA6" s="84">
        <v>9.4693793511076834</v>
      </c>
      <c r="CB6" s="89">
        <v>0.91314484681110664</v>
      </c>
      <c r="CC6" s="92">
        <v>3.1</v>
      </c>
      <c r="CD6" s="92">
        <v>4</v>
      </c>
      <c r="CE6" s="93">
        <v>0.53</v>
      </c>
    </row>
    <row r="7" spans="1:83" s="25" customFormat="1" x14ac:dyDescent="0.2">
      <c r="A7" s="16" t="s">
        <v>63</v>
      </c>
      <c r="B7" s="17" t="s">
        <v>15</v>
      </c>
      <c r="C7" s="18">
        <v>-9.0194693631344922</v>
      </c>
      <c r="D7" s="19">
        <v>1.3044646508664439</v>
      </c>
      <c r="E7" s="47">
        <v>1.2103033235843033E-4</v>
      </c>
      <c r="F7" s="21">
        <v>9.3866688867057668E-6</v>
      </c>
      <c r="G7" s="49">
        <v>1.5605473600478639E-3</v>
      </c>
      <c r="H7" s="22">
        <v>4.7015525928570904E-12</v>
      </c>
      <c r="I7" s="18">
        <v>0.49051483378495203</v>
      </c>
      <c r="J7" s="19">
        <v>0.63970149605739557</v>
      </c>
      <c r="K7" s="19">
        <v>1.6331568078560956</v>
      </c>
      <c r="L7" s="19">
        <v>0.46612562553812303</v>
      </c>
      <c r="M7" s="19">
        <v>5.7220650676897193</v>
      </c>
      <c r="N7" s="23">
        <v>0.4432081271521392</v>
      </c>
      <c r="O7" s="19">
        <v>0.79231295687757797</v>
      </c>
      <c r="P7" s="19">
        <v>0.72339508878472791</v>
      </c>
      <c r="Q7" s="19">
        <v>2.2084986855522821</v>
      </c>
      <c r="R7" s="19">
        <v>0.53497170724405696</v>
      </c>
      <c r="S7" s="19">
        <v>9.1172418616542501</v>
      </c>
      <c r="T7" s="23">
        <v>0.2733983555783896</v>
      </c>
      <c r="U7" s="19">
        <v>0.84969905026811521</v>
      </c>
      <c r="V7" s="19">
        <v>0.64871981950633095</v>
      </c>
      <c r="W7" s="19">
        <v>2.3389428417743456</v>
      </c>
      <c r="X7" s="19">
        <v>0.6558705800804614</v>
      </c>
      <c r="Y7" s="19">
        <v>8.3410565792054854</v>
      </c>
      <c r="Z7" s="23">
        <v>0.19026046180533612</v>
      </c>
      <c r="AA7" s="19">
        <v>0.30237042687558879</v>
      </c>
      <c r="AB7" s="19">
        <v>0.87034106791892163</v>
      </c>
      <c r="AC7" s="19">
        <v>1.353062344546762</v>
      </c>
      <c r="AD7" s="19">
        <v>0.24573585840597817</v>
      </c>
      <c r="AE7" s="19">
        <v>7.4501854149660502</v>
      </c>
      <c r="AF7" s="23">
        <v>0.72827880234347209</v>
      </c>
      <c r="AG7" s="19">
        <v>0.10760405121617589</v>
      </c>
      <c r="AH7" s="19">
        <v>0.1219985335024296</v>
      </c>
      <c r="AI7" s="19">
        <v>1.1136067268526977</v>
      </c>
      <c r="AJ7" s="19">
        <v>0.87676781180718111</v>
      </c>
      <c r="AK7" s="19">
        <v>1.4144222967486242</v>
      </c>
      <c r="AL7" s="23">
        <v>0.37777084688830148</v>
      </c>
      <c r="AM7" s="19">
        <v>2.4086246389385813</v>
      </c>
      <c r="AN7" s="19">
        <v>0.86364318783151173</v>
      </c>
      <c r="AO7" s="19">
        <v>11.11865845422183</v>
      </c>
      <c r="AP7" s="19">
        <v>2.0459945233960286</v>
      </c>
      <c r="AQ7" s="19">
        <v>60.422725675942289</v>
      </c>
      <c r="AR7" s="51">
        <v>5.2885472828921223E-3</v>
      </c>
      <c r="AS7" s="19">
        <v>-0.49885028172249374</v>
      </c>
      <c r="AT7" s="19">
        <v>0.64017672314154039</v>
      </c>
      <c r="AU7" s="19">
        <v>0.60722840012356549</v>
      </c>
      <c r="AV7" s="19">
        <v>0.17315006043867481</v>
      </c>
      <c r="AW7" s="19">
        <v>2.1295189212320147</v>
      </c>
      <c r="AX7" s="23">
        <v>0.43583929716408382</v>
      </c>
      <c r="AY7" s="53">
        <v>0.100695324430013</v>
      </c>
      <c r="AZ7" s="53">
        <v>1.8553374237905311E-2</v>
      </c>
      <c r="BA7" s="19">
        <v>1.1059396376380999</v>
      </c>
      <c r="BB7" s="19">
        <v>1.0664450254690072</v>
      </c>
      <c r="BC7" s="19">
        <v>1.1468968890929832</v>
      </c>
      <c r="BD7" s="22">
        <v>5.7202619274127192E-8</v>
      </c>
      <c r="BE7" s="19">
        <v>-0.46266163550276618</v>
      </c>
      <c r="BF7" s="19">
        <v>0.97429941122216945</v>
      </c>
      <c r="BG7" s="19">
        <v>0.62960563266363723</v>
      </c>
      <c r="BH7" s="19">
        <v>9.3267041965087477E-2</v>
      </c>
      <c r="BI7" s="19">
        <v>4.2501964716556992</v>
      </c>
      <c r="BJ7" s="23">
        <v>0.63488250780099131</v>
      </c>
      <c r="BK7" s="19">
        <v>-1.0785534154485905</v>
      </c>
      <c r="BL7" s="19">
        <v>1.0427606977306967</v>
      </c>
      <c r="BM7" s="19">
        <v>0.34008713477742436</v>
      </c>
      <c r="BN7" s="19">
        <v>4.4052887290165085E-2</v>
      </c>
      <c r="BO7" s="19">
        <v>2.6254637631195452</v>
      </c>
      <c r="BP7" s="23">
        <v>0.3009842726767929</v>
      </c>
      <c r="BQ7" s="19">
        <v>-0.93224858678092937</v>
      </c>
      <c r="BR7" s="19">
        <v>0.95153932277017095</v>
      </c>
      <c r="BS7" s="19">
        <v>0.39366751882678197</v>
      </c>
      <c r="BT7" s="19">
        <v>6.0976565581862707E-2</v>
      </c>
      <c r="BU7" s="19">
        <v>2.5415356522691943</v>
      </c>
      <c r="BV7" s="23">
        <v>0.32722098770134739</v>
      </c>
      <c r="BW7" s="19">
        <v>0.75941483620487427</v>
      </c>
      <c r="BX7" s="19">
        <v>1.0994801896362736</v>
      </c>
      <c r="BY7" s="19">
        <v>2.1370253446879168</v>
      </c>
      <c r="BZ7" s="19">
        <v>0.24769271946203864</v>
      </c>
      <c r="CA7" s="19">
        <v>18.437672830098784</v>
      </c>
      <c r="CB7" s="23">
        <v>0.48975187737170583</v>
      </c>
      <c r="CC7" s="20">
        <v>2.5</v>
      </c>
      <c r="CD7" s="38">
        <v>4</v>
      </c>
      <c r="CE7" s="37">
        <v>0.64</v>
      </c>
    </row>
    <row r="8" spans="1:83" s="25" customFormat="1" x14ac:dyDescent="0.2">
      <c r="A8" s="16" t="s">
        <v>64</v>
      </c>
      <c r="B8" s="17" t="s">
        <v>15</v>
      </c>
      <c r="C8" s="18">
        <v>-8.0018789065962928</v>
      </c>
      <c r="D8" s="19">
        <v>1.6434305693389211</v>
      </c>
      <c r="E8" s="47">
        <v>3.3483291672763149E-4</v>
      </c>
      <c r="F8" s="21">
        <v>1.3363241092941191E-5</v>
      </c>
      <c r="G8" s="49">
        <v>8.3896624587244707E-3</v>
      </c>
      <c r="H8" s="22">
        <v>1.1215906743773926E-6</v>
      </c>
      <c r="I8" s="18">
        <v>0.72175645913498698</v>
      </c>
      <c r="J8" s="19">
        <v>1.176101701215192</v>
      </c>
      <c r="K8" s="19">
        <v>2.0580449095962003</v>
      </c>
      <c r="L8" s="19">
        <v>0.20527538184069533</v>
      </c>
      <c r="M8" s="19">
        <v>20.633496388777125</v>
      </c>
      <c r="N8" s="23">
        <v>0.53942322892334915</v>
      </c>
      <c r="O8" s="19">
        <v>-7.9382893259058562E-2</v>
      </c>
      <c r="P8" s="19">
        <v>1.6792018957163235</v>
      </c>
      <c r="Q8" s="19">
        <v>0.92368618351374654</v>
      </c>
      <c r="R8" s="19">
        <v>3.43683701877186E-2</v>
      </c>
      <c r="S8" s="19">
        <v>24.825040028202356</v>
      </c>
      <c r="T8" s="23">
        <v>0.96229470616595769</v>
      </c>
      <c r="U8" s="19">
        <v>2.0852916259549481</v>
      </c>
      <c r="V8" s="19">
        <v>1.3104551605421988</v>
      </c>
      <c r="W8" s="19">
        <v>8.0469378354829111</v>
      </c>
      <c r="X8" s="19">
        <v>0.61680614830862102</v>
      </c>
      <c r="Y8" s="19">
        <v>104.98145763574151</v>
      </c>
      <c r="Z8" s="23">
        <v>0.1115481999715825</v>
      </c>
      <c r="AA8" s="19">
        <v>0.39877396140394694</v>
      </c>
      <c r="AB8" s="19">
        <v>1.5181089766727667</v>
      </c>
      <c r="AC8" s="19">
        <v>1.4899967837588741</v>
      </c>
      <c r="AD8" s="19">
        <v>7.6022978715530654E-2</v>
      </c>
      <c r="AE8" s="19">
        <v>29.202886457778977</v>
      </c>
      <c r="AF8" s="23">
        <v>0.79279870809632791</v>
      </c>
      <c r="AG8" s="19">
        <v>-9.2120892883633287E-2</v>
      </c>
      <c r="AH8" s="19">
        <v>0.11155419420364526</v>
      </c>
      <c r="AI8" s="19">
        <v>0.91199488918836569</v>
      </c>
      <c r="AJ8" s="19">
        <v>0.73288453489401362</v>
      </c>
      <c r="AK8" s="19">
        <v>1.1348781947295163</v>
      </c>
      <c r="AL8" s="23">
        <v>0.40892040574818328</v>
      </c>
      <c r="AM8" s="19">
        <v>1.2047504070448074</v>
      </c>
      <c r="AN8" s="19">
        <v>0.39025560864735687</v>
      </c>
      <c r="AO8" s="19">
        <v>3.335926350434153</v>
      </c>
      <c r="AP8" s="19">
        <v>1.5524734202949702</v>
      </c>
      <c r="AQ8" s="19">
        <v>7.1681772261237997</v>
      </c>
      <c r="AR8" s="51">
        <v>2.0213297564839979E-3</v>
      </c>
      <c r="AS8" s="19">
        <v>-0.59272438874109834</v>
      </c>
      <c r="AT8" s="19">
        <v>0.71034633432700278</v>
      </c>
      <c r="AU8" s="19">
        <v>0.55281913704421259</v>
      </c>
      <c r="AV8" s="19">
        <v>0.13738017394714616</v>
      </c>
      <c r="AW8" s="19">
        <v>2.2245495074120658</v>
      </c>
      <c r="AX8" s="23">
        <v>0.40404657097838126</v>
      </c>
      <c r="AY8" s="53">
        <v>6.1612262562654466E-2</v>
      </c>
      <c r="AZ8" s="53">
        <v>1.8203095413272242E-2</v>
      </c>
      <c r="BA8" s="19">
        <v>1.0635498866629407</v>
      </c>
      <c r="BB8" s="19">
        <v>1.0262734128966209</v>
      </c>
      <c r="BC8" s="19">
        <v>1.1021803227155185</v>
      </c>
      <c r="BD8" s="22">
        <v>7.1252585872156932E-4</v>
      </c>
      <c r="BE8" s="19">
        <v>-0.43275829247983033</v>
      </c>
      <c r="BF8" s="19">
        <v>0.51616325142857933</v>
      </c>
      <c r="BG8" s="19">
        <v>0.64871727269992763</v>
      </c>
      <c r="BH8" s="19">
        <v>0.235878540513524</v>
      </c>
      <c r="BI8" s="19">
        <v>1.784113548367084</v>
      </c>
      <c r="BJ8" s="23">
        <v>0.40179845100486672</v>
      </c>
      <c r="BK8" s="19">
        <v>-2.6182071457446554E-2</v>
      </c>
      <c r="BL8" s="19">
        <v>0.61956749968180935</v>
      </c>
      <c r="BM8" s="19">
        <v>0.97415770714757455</v>
      </c>
      <c r="BN8" s="19">
        <v>0.28922962076301378</v>
      </c>
      <c r="BO8" s="19">
        <v>3.281072097289055</v>
      </c>
      <c r="BP8" s="23">
        <v>0.96629252720593595</v>
      </c>
      <c r="BQ8" s="19">
        <v>-0.7795198108423822</v>
      </c>
      <c r="BR8" s="19">
        <v>0.48659642792860625</v>
      </c>
      <c r="BS8" s="19">
        <v>0.45862618576010145</v>
      </c>
      <c r="BT8" s="19">
        <v>0.17670938126510596</v>
      </c>
      <c r="BU8" s="19">
        <v>1.1903045370822858</v>
      </c>
      <c r="BV8" s="23">
        <v>0.10915909364750795</v>
      </c>
      <c r="BW8" s="19">
        <v>-1.8722791374461423E-2</v>
      </c>
      <c r="BX8" s="19">
        <v>0.54140905145949048</v>
      </c>
      <c r="BY8" s="19">
        <v>0.98145139132788251</v>
      </c>
      <c r="BZ8" s="19">
        <v>0.3396347402452356</v>
      </c>
      <c r="CA8" s="19">
        <v>2.8361257533428925</v>
      </c>
      <c r="CB8" s="23">
        <v>0.97241337361908287</v>
      </c>
      <c r="CC8" s="20">
        <v>5.3</v>
      </c>
      <c r="CD8" s="38">
        <v>4</v>
      </c>
      <c r="CE8" s="37">
        <v>0.26</v>
      </c>
    </row>
    <row r="9" spans="1:83" s="25" customFormat="1" ht="16" thickBot="1" x14ac:dyDescent="0.25">
      <c r="A9" s="26" t="s">
        <v>66</v>
      </c>
      <c r="B9" s="36" t="s">
        <v>15</v>
      </c>
      <c r="C9" s="27">
        <v>-8.7018079160986801</v>
      </c>
      <c r="D9" s="28">
        <v>1.6457532795258472</v>
      </c>
      <c r="E9" s="48">
        <v>1.6628490990205501E-4</v>
      </c>
      <c r="F9" s="30">
        <v>6.6063163492704302E-6</v>
      </c>
      <c r="G9" s="50">
        <v>4.1854900369989335E-3</v>
      </c>
      <c r="H9" s="31">
        <v>1.2404571329732536E-7</v>
      </c>
      <c r="I9" s="27">
        <v>0.64113743324961803</v>
      </c>
      <c r="J9" s="28">
        <v>1.2197290789707245</v>
      </c>
      <c r="K9" s="28">
        <v>1.8986392269698391</v>
      </c>
      <c r="L9" s="28">
        <v>0.17385536491910433</v>
      </c>
      <c r="M9" s="28">
        <v>20.734654440292779</v>
      </c>
      <c r="N9" s="32">
        <v>0.5991389059771377</v>
      </c>
      <c r="O9" s="28">
        <v>-0.25697836867412249</v>
      </c>
      <c r="P9" s="28">
        <v>1.7802479912652065</v>
      </c>
      <c r="Q9" s="28">
        <v>0.77338494292624071</v>
      </c>
      <c r="R9" s="28">
        <v>2.3605762298722754E-2</v>
      </c>
      <c r="S9" s="28">
        <v>25.338062053492234</v>
      </c>
      <c r="T9" s="32">
        <v>0.88522428763583183</v>
      </c>
      <c r="U9" s="28">
        <v>2.2158511097547304</v>
      </c>
      <c r="V9" s="28">
        <v>1.3373110222518008</v>
      </c>
      <c r="W9" s="28">
        <v>9.1692097954189205</v>
      </c>
      <c r="X9" s="28">
        <v>0.66679108777525831</v>
      </c>
      <c r="Y9" s="28">
        <v>126.08808038049773</v>
      </c>
      <c r="Z9" s="32">
        <v>9.7530550234705859E-2</v>
      </c>
      <c r="AA9" s="28">
        <v>0.11538570007964921</v>
      </c>
      <c r="AB9" s="28">
        <v>1.6337066663901929</v>
      </c>
      <c r="AC9" s="28">
        <v>1.1223062277043951</v>
      </c>
      <c r="AD9" s="28">
        <v>4.5653300883489026E-2</v>
      </c>
      <c r="AE9" s="28">
        <v>27.589927658431513</v>
      </c>
      <c r="AF9" s="32">
        <v>0.94369369586128649</v>
      </c>
      <c r="AG9" s="28">
        <v>5.0357989810220341E-2</v>
      </c>
      <c r="AH9" s="28">
        <v>0.11032352707394694</v>
      </c>
      <c r="AI9" s="28">
        <v>1.0516475080880645</v>
      </c>
      <c r="AJ9" s="28">
        <v>0.84715117001941675</v>
      </c>
      <c r="AK9" s="28">
        <v>1.3055078248224423</v>
      </c>
      <c r="AL9" s="32">
        <v>0.64806110103522818</v>
      </c>
      <c r="AM9" s="28">
        <v>1.25281205701239</v>
      </c>
      <c r="AN9" s="28">
        <v>0.41188114356126787</v>
      </c>
      <c r="AO9" s="28">
        <v>3.5001718140265901</v>
      </c>
      <c r="AP9" s="28">
        <v>1.5613096926850427</v>
      </c>
      <c r="AQ9" s="28">
        <v>7.8467473718409684</v>
      </c>
      <c r="AR9" s="52">
        <v>2.352591605559431E-3</v>
      </c>
      <c r="AS9" s="28">
        <v>-0.52685317759798556</v>
      </c>
      <c r="AT9" s="28">
        <v>0.65485567724067628</v>
      </c>
      <c r="AU9" s="28">
        <v>0.59046012237001488</v>
      </c>
      <c r="AV9" s="28">
        <v>0.16359354607847529</v>
      </c>
      <c r="AW9" s="28">
        <v>2.1311547091348571</v>
      </c>
      <c r="AX9" s="32">
        <v>0.42108906456729844</v>
      </c>
      <c r="AY9" s="54">
        <v>7.0470412963249185E-2</v>
      </c>
      <c r="AZ9" s="54">
        <v>1.6743275779248893E-2</v>
      </c>
      <c r="BA9" s="28">
        <v>1.0730128216912651</v>
      </c>
      <c r="BB9" s="28">
        <v>1.0383714708381275</v>
      </c>
      <c r="BC9" s="28">
        <v>1.1088098506640658</v>
      </c>
      <c r="BD9" s="31">
        <v>2.5664136979352432E-5</v>
      </c>
      <c r="BE9" s="28">
        <v>-0.23068699961870465</v>
      </c>
      <c r="BF9" s="28">
        <v>0.53003545278442998</v>
      </c>
      <c r="BG9" s="28">
        <v>0.79398794567584352</v>
      </c>
      <c r="BH9" s="28">
        <v>0.28095620185644898</v>
      </c>
      <c r="BI9" s="28">
        <v>2.2438260971389759</v>
      </c>
      <c r="BJ9" s="32">
        <v>0.66339594150042913</v>
      </c>
      <c r="BK9" s="28">
        <v>8.5452273449476479E-2</v>
      </c>
      <c r="BL9" s="28">
        <v>0.65412040205631761</v>
      </c>
      <c r="BM9" s="28">
        <v>1.0892095758876781</v>
      </c>
      <c r="BN9" s="28">
        <v>0.30221284817393057</v>
      </c>
      <c r="BO9" s="28">
        <v>3.9256355491631094</v>
      </c>
      <c r="BP9" s="32">
        <v>0.89606253648610945</v>
      </c>
      <c r="BQ9" s="28">
        <v>-0.82295981505422056</v>
      </c>
      <c r="BR9" s="28">
        <v>0.50707538180046607</v>
      </c>
      <c r="BS9" s="28">
        <v>0.43912998556457433</v>
      </c>
      <c r="BT9" s="28">
        <v>0.1625405835641745</v>
      </c>
      <c r="BU9" s="28">
        <v>1.1863815177322028</v>
      </c>
      <c r="BV9" s="32">
        <v>0.10459932470926826</v>
      </c>
      <c r="BW9" s="28">
        <v>0.14943666714521342</v>
      </c>
      <c r="BX9" s="28">
        <v>0.58714722362545435</v>
      </c>
      <c r="BY9" s="28">
        <v>1.161179927643434</v>
      </c>
      <c r="BZ9" s="28">
        <v>0.36737509664990153</v>
      </c>
      <c r="CA9" s="28">
        <v>3.6701965828863492</v>
      </c>
      <c r="CB9" s="32">
        <v>0.79909917555084853</v>
      </c>
      <c r="CC9" s="29">
        <v>6.4</v>
      </c>
      <c r="CD9" s="29">
        <v>4</v>
      </c>
      <c r="CE9" s="39">
        <v>0.17</v>
      </c>
    </row>
    <row r="10" spans="1:83" x14ac:dyDescent="0.2">
      <c r="A10" s="15" t="s">
        <v>16</v>
      </c>
    </row>
    <row r="11" spans="1:83" x14ac:dyDescent="0.2">
      <c r="A11" s="38" t="s">
        <v>55</v>
      </c>
    </row>
    <row r="22" spans="4:4" x14ac:dyDescent="0.2">
      <c r="D22" s="80"/>
    </row>
  </sheetData>
  <mergeCells count="14">
    <mergeCell ref="AG4:AL4"/>
    <mergeCell ref="C4:H4"/>
    <mergeCell ref="I4:N4"/>
    <mergeCell ref="O4:T4"/>
    <mergeCell ref="U4:Z4"/>
    <mergeCell ref="AA4:AF4"/>
    <mergeCell ref="BW4:CB4"/>
    <mergeCell ref="CC4:CE4"/>
    <mergeCell ref="AM4:AR4"/>
    <mergeCell ref="AS4:AX4"/>
    <mergeCell ref="AY4:BD4"/>
    <mergeCell ref="BE4:BJ4"/>
    <mergeCell ref="BK4:BP4"/>
    <mergeCell ref="BQ4:BV4"/>
  </mergeCell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BBE09-0970-C94C-A14D-93C6B2B41A74}">
  <dimension ref="A1:H45"/>
  <sheetViews>
    <sheetView topLeftCell="A14" workbookViewId="0">
      <selection activeCell="F17" sqref="F17"/>
    </sheetView>
  </sheetViews>
  <sheetFormatPr baseColWidth="10" defaultRowHeight="15" x14ac:dyDescent="0.2"/>
  <cols>
    <col min="1" max="1" width="16.33203125" customWidth="1"/>
  </cols>
  <sheetData>
    <row r="1" spans="1:8" x14ac:dyDescent="0.2">
      <c r="A1" s="7" t="s">
        <v>42</v>
      </c>
    </row>
    <row r="2" spans="1:8" x14ac:dyDescent="0.2">
      <c r="A2" t="s">
        <v>43</v>
      </c>
    </row>
    <row r="4" spans="1:8" x14ac:dyDescent="0.2">
      <c r="A4" s="117" t="s">
        <v>53</v>
      </c>
      <c r="B4" s="118"/>
      <c r="C4" s="118"/>
      <c r="D4" s="118"/>
      <c r="E4" s="118"/>
      <c r="F4" s="118"/>
      <c r="G4" s="118"/>
      <c r="H4" s="118"/>
    </row>
    <row r="5" spans="1:8" x14ac:dyDescent="0.2">
      <c r="A5" s="117"/>
      <c r="B5" s="118"/>
      <c r="C5" s="118"/>
      <c r="D5" s="118"/>
      <c r="E5" s="118"/>
      <c r="F5" s="118"/>
      <c r="G5" s="118"/>
      <c r="H5" s="118"/>
    </row>
    <row r="6" spans="1:8" x14ac:dyDescent="0.2">
      <c r="A6" s="119" t="s">
        <v>44</v>
      </c>
      <c r="B6" s="118"/>
      <c r="C6" s="118"/>
      <c r="D6" s="118"/>
      <c r="E6" s="118"/>
      <c r="F6" s="118"/>
      <c r="G6" s="118"/>
      <c r="H6" s="118"/>
    </row>
    <row r="7" spans="1:8" ht="16" thickBot="1" x14ac:dyDescent="0.25">
      <c r="A7" s="118" t="s">
        <v>62</v>
      </c>
      <c r="B7" s="118"/>
      <c r="C7" s="118"/>
      <c r="D7" s="118"/>
      <c r="E7" s="118"/>
      <c r="F7" s="118"/>
      <c r="G7" s="118"/>
      <c r="H7" s="118"/>
    </row>
    <row r="8" spans="1:8" ht="16" thickBot="1" x14ac:dyDescent="0.25">
      <c r="A8" s="118"/>
      <c r="B8" s="120" t="s">
        <v>31</v>
      </c>
      <c r="C8" s="121" t="s">
        <v>32</v>
      </c>
      <c r="D8" s="121" t="s">
        <v>33</v>
      </c>
      <c r="E8" s="121" t="s">
        <v>7</v>
      </c>
      <c r="F8" s="121" t="s">
        <v>8</v>
      </c>
      <c r="G8" s="121" t="s">
        <v>9</v>
      </c>
      <c r="H8" s="122" t="s">
        <v>10</v>
      </c>
    </row>
    <row r="9" spans="1:8" ht="16" thickTop="1" x14ac:dyDescent="0.2">
      <c r="A9" s="123" t="s">
        <v>36</v>
      </c>
      <c r="B9" s="124">
        <v>2.6009624587868445</v>
      </c>
      <c r="C9" s="125">
        <v>0.86016721576248001</v>
      </c>
      <c r="D9" s="125">
        <v>3.0237870162038987</v>
      </c>
      <c r="E9" s="125">
        <f t="shared" ref="E9:E13" si="0">EXP(B9)</f>
        <v>13.476702565889802</v>
      </c>
      <c r="F9" s="125">
        <f t="shared" ref="F9:F13" si="1">EXP(B9-1.96*C9)</f>
        <v>2.4968619311904052</v>
      </c>
      <c r="G9" s="125">
        <f t="shared" ref="G9:G13" si="2">EXP(B9+1.96*C9)</f>
        <v>72.739909956843618</v>
      </c>
      <c r="H9" s="126">
        <f t="shared" ref="H9:H13" si="3">_xlfn.CHISQ.DIST.RT((D9)^2,1)</f>
        <v>2.4963211240225753E-3</v>
      </c>
    </row>
    <row r="10" spans="1:8" x14ac:dyDescent="0.2">
      <c r="A10" s="127" t="s">
        <v>37</v>
      </c>
      <c r="B10" s="125">
        <v>0.95712447518060406</v>
      </c>
      <c r="C10" s="125">
        <v>0.91027352955011953</v>
      </c>
      <c r="D10" s="125">
        <v>1.0514690849613517</v>
      </c>
      <c r="E10" s="125">
        <f t="shared" si="0"/>
        <v>2.6041972626437788</v>
      </c>
      <c r="F10" s="125">
        <f t="shared" si="1"/>
        <v>0.43735430633490036</v>
      </c>
      <c r="G10" s="125">
        <f t="shared" si="2"/>
        <v>15.506520193191401</v>
      </c>
      <c r="H10" s="128">
        <f t="shared" si="3"/>
        <v>0.29304320087596836</v>
      </c>
    </row>
    <row r="11" spans="1:8" x14ac:dyDescent="0.2">
      <c r="A11" s="127" t="s">
        <v>38</v>
      </c>
      <c r="B11" s="125">
        <v>1.3949399395512305</v>
      </c>
      <c r="C11" s="125">
        <v>0.65330673424898777</v>
      </c>
      <c r="D11" s="125">
        <v>2.1351990824873268</v>
      </c>
      <c r="E11" s="125">
        <f t="shared" si="0"/>
        <v>4.0347322375260477</v>
      </c>
      <c r="F11" s="125">
        <f t="shared" si="1"/>
        <v>1.1212663771333697</v>
      </c>
      <c r="G11" s="125">
        <f t="shared" si="2"/>
        <v>14.518462838554933</v>
      </c>
      <c r="H11" s="129">
        <f t="shared" si="3"/>
        <v>3.2744751832512457E-2</v>
      </c>
    </row>
    <row r="12" spans="1:8" x14ac:dyDescent="0.2">
      <c r="A12" s="127" t="s">
        <v>39</v>
      </c>
      <c r="B12" s="125">
        <v>1.3432917220882026</v>
      </c>
      <c r="C12" s="125">
        <v>0.59575076888279521</v>
      </c>
      <c r="D12" s="125">
        <v>2.2547880628123447</v>
      </c>
      <c r="E12" s="125">
        <f t="shared" si="0"/>
        <v>3.8316354484474147</v>
      </c>
      <c r="F12" s="125">
        <f t="shared" si="1"/>
        <v>1.1919852746411965</v>
      </c>
      <c r="G12" s="125">
        <f t="shared" si="2"/>
        <v>12.316788237353117</v>
      </c>
      <c r="H12" s="129">
        <f t="shared" si="3"/>
        <v>2.4146634915197945E-2</v>
      </c>
    </row>
    <row r="13" spans="1:8" ht="16" thickBot="1" x14ac:dyDescent="0.25">
      <c r="A13" s="130" t="s">
        <v>40</v>
      </c>
      <c r="B13" s="131">
        <v>2.7194707598488903</v>
      </c>
      <c r="C13" s="132">
        <v>0.66791579578699967</v>
      </c>
      <c r="D13" s="132">
        <v>4.0715772512080814</v>
      </c>
      <c r="E13" s="132">
        <f t="shared" si="0"/>
        <v>15.172290334507307</v>
      </c>
      <c r="F13" s="132">
        <f t="shared" si="1"/>
        <v>4.0974130047314938</v>
      </c>
      <c r="G13" s="132">
        <f t="shared" si="2"/>
        <v>56.181398782295567</v>
      </c>
      <c r="H13" s="133">
        <f t="shared" si="3"/>
        <v>4.669587051455159E-5</v>
      </c>
    </row>
    <row r="14" spans="1:8" x14ac:dyDescent="0.2">
      <c r="A14" s="114"/>
      <c r="B14" s="115"/>
      <c r="C14" s="115"/>
      <c r="D14" s="115"/>
      <c r="E14" s="115"/>
      <c r="F14" s="115"/>
      <c r="G14" s="115"/>
      <c r="H14" s="116"/>
    </row>
    <row r="15" spans="1:8" x14ac:dyDescent="0.2">
      <c r="A15" s="114"/>
      <c r="B15" s="115"/>
      <c r="C15" s="115"/>
      <c r="D15" s="115"/>
      <c r="E15" s="115"/>
      <c r="F15" s="115"/>
      <c r="G15" s="115"/>
      <c r="H15" s="116"/>
    </row>
    <row r="16" spans="1:8" x14ac:dyDescent="0.2">
      <c r="A16" s="114"/>
      <c r="B16" s="115"/>
      <c r="C16" s="115"/>
      <c r="D16" s="115"/>
      <c r="E16" s="115"/>
      <c r="F16" s="115"/>
      <c r="G16" s="115"/>
      <c r="H16" s="116"/>
    </row>
    <row r="17" spans="1:8" x14ac:dyDescent="0.2">
      <c r="A17" s="114"/>
      <c r="B17" s="115"/>
      <c r="C17" s="115"/>
      <c r="D17" s="115"/>
      <c r="E17" s="115"/>
      <c r="F17" s="115"/>
      <c r="G17" s="115"/>
      <c r="H17" s="116"/>
    </row>
    <row r="18" spans="1:8" x14ac:dyDescent="0.2">
      <c r="A18" s="35" t="s">
        <v>54</v>
      </c>
      <c r="B18" s="115"/>
      <c r="C18" s="115"/>
      <c r="D18" s="115"/>
      <c r="E18" s="115"/>
      <c r="F18" s="115"/>
      <c r="G18" s="115"/>
      <c r="H18" s="116"/>
    </row>
    <row r="20" spans="1:8" x14ac:dyDescent="0.2">
      <c r="A20" s="100" t="s">
        <v>45</v>
      </c>
    </row>
    <row r="21" spans="1:8" ht="16" thickBot="1" x14ac:dyDescent="0.25">
      <c r="A21" s="107" t="s">
        <v>63</v>
      </c>
    </row>
    <row r="22" spans="1:8" ht="16" thickBot="1" x14ac:dyDescent="0.25">
      <c r="B22" s="95" t="s">
        <v>31</v>
      </c>
      <c r="C22" s="96" t="s">
        <v>32</v>
      </c>
      <c r="D22" s="96" t="s">
        <v>33</v>
      </c>
      <c r="E22" s="96" t="s">
        <v>7</v>
      </c>
      <c r="F22" s="96" t="s">
        <v>8</v>
      </c>
      <c r="G22" s="96" t="s">
        <v>9</v>
      </c>
      <c r="H22" s="97" t="s">
        <v>10</v>
      </c>
    </row>
    <row r="23" spans="1:8" ht="16" thickTop="1" x14ac:dyDescent="0.2">
      <c r="A23" s="99" t="s">
        <v>36</v>
      </c>
      <c r="B23" s="101">
        <v>2.4086246389384427</v>
      </c>
      <c r="C23" s="101">
        <v>0.86364318783147631</v>
      </c>
      <c r="D23" s="101">
        <v>2.7889117553121259</v>
      </c>
      <c r="E23" s="101">
        <f t="shared" ref="E23:E27" si="4">EXP(B23)</f>
        <v>11.11865845422029</v>
      </c>
      <c r="F23" s="101">
        <f t="shared" ref="F23:F27" si="5">EXP(B23-1.96*C23)</f>
        <v>2.0459945233958869</v>
      </c>
      <c r="G23" s="101">
        <f t="shared" ref="G23:G27" si="6">EXP(B23+1.96*C23)</f>
        <v>60.422725675929733</v>
      </c>
      <c r="H23" s="102">
        <f t="shared" ref="H23:H27" si="7">_xlfn.CHISQ.DIST.RT((D23)^2,1)</f>
        <v>5.2885472828928725E-3</v>
      </c>
    </row>
    <row r="24" spans="1:8" x14ac:dyDescent="0.2">
      <c r="A24" s="98" t="s">
        <v>37</v>
      </c>
      <c r="B24" s="101">
        <v>1.9459630034357467</v>
      </c>
      <c r="C24" s="101">
        <v>0.67387070173906505</v>
      </c>
      <c r="D24" s="101">
        <v>2.887739440836024</v>
      </c>
      <c r="E24" s="101">
        <f t="shared" si="4"/>
        <v>7.0003699904407553</v>
      </c>
      <c r="F24" s="101">
        <f t="shared" si="5"/>
        <v>1.8685755974587925</v>
      </c>
      <c r="G24" s="101">
        <f t="shared" si="6"/>
        <v>26.22595525153443</v>
      </c>
      <c r="H24" s="102">
        <f t="shared" si="7"/>
        <v>3.8802115247844678E-3</v>
      </c>
    </row>
    <row r="25" spans="1:8" x14ac:dyDescent="0.2">
      <c r="A25" s="98" t="s">
        <v>38</v>
      </c>
      <c r="B25" s="101">
        <v>1.3300712234899983</v>
      </c>
      <c r="C25" s="101">
        <v>0.61739998771935978</v>
      </c>
      <c r="D25" s="101">
        <v>2.1543104145550851</v>
      </c>
      <c r="E25" s="101">
        <f t="shared" si="4"/>
        <v>3.7813126962651169</v>
      </c>
      <c r="F25" s="101">
        <f t="shared" si="5"/>
        <v>1.1274599239111929</v>
      </c>
      <c r="G25" s="101">
        <f t="shared" si="6"/>
        <v>12.681892636444619</v>
      </c>
      <c r="H25" s="103">
        <f t="shared" si="7"/>
        <v>3.1215836689425267E-2</v>
      </c>
    </row>
    <row r="26" spans="1:8" x14ac:dyDescent="0.2">
      <c r="A26" s="98" t="s">
        <v>39</v>
      </c>
      <c r="B26" s="101">
        <v>1.4763760521576548</v>
      </c>
      <c r="C26" s="101">
        <v>0.58792676342846528</v>
      </c>
      <c r="D26" s="101">
        <v>2.5111563956507816</v>
      </c>
      <c r="E26" s="101">
        <f t="shared" si="4"/>
        <v>4.3770546863559439</v>
      </c>
      <c r="F26" s="101">
        <f t="shared" si="5"/>
        <v>1.3827020552819662</v>
      </c>
      <c r="G26" s="101">
        <f t="shared" si="6"/>
        <v>13.85591903488104</v>
      </c>
      <c r="H26" s="103">
        <f t="shared" si="7"/>
        <v>1.2033637087263748E-2</v>
      </c>
    </row>
    <row r="27" spans="1:8" x14ac:dyDescent="0.2">
      <c r="A27" s="104" t="s">
        <v>40</v>
      </c>
      <c r="B27" s="105">
        <v>3.1680394751433667</v>
      </c>
      <c r="C27" s="105">
        <v>0.66153184137214449</v>
      </c>
      <c r="D27" s="105">
        <v>4.7889448050939505</v>
      </c>
      <c r="E27" s="105">
        <f t="shared" si="4"/>
        <v>23.760854915598514</v>
      </c>
      <c r="F27" s="105">
        <f t="shared" si="5"/>
        <v>6.4976272126819712</v>
      </c>
      <c r="G27" s="105">
        <f t="shared" si="6"/>
        <v>86.889907321581461</v>
      </c>
      <c r="H27" s="106">
        <f t="shared" si="7"/>
        <v>1.6766058401015607E-6</v>
      </c>
    </row>
    <row r="29" spans="1:8" x14ac:dyDescent="0.2">
      <c r="A29" s="100" t="s">
        <v>46</v>
      </c>
    </row>
    <row r="30" spans="1:8" ht="16" thickBot="1" x14ac:dyDescent="0.25">
      <c r="A30" s="107" t="s">
        <v>64</v>
      </c>
    </row>
    <row r="31" spans="1:8" ht="16" thickBot="1" x14ac:dyDescent="0.25">
      <c r="B31" s="95" t="s">
        <v>31</v>
      </c>
      <c r="C31" s="96" t="s">
        <v>32</v>
      </c>
      <c r="D31" s="96" t="s">
        <v>33</v>
      </c>
      <c r="E31" s="96" t="s">
        <v>7</v>
      </c>
      <c r="F31" s="96" t="s">
        <v>8</v>
      </c>
      <c r="G31" s="96" t="s">
        <v>9</v>
      </c>
      <c r="H31" s="97" t="s">
        <v>10</v>
      </c>
    </row>
    <row r="32" spans="1:8" ht="16" thickTop="1" x14ac:dyDescent="0.2">
      <c r="A32" s="99" t="s">
        <v>47</v>
      </c>
      <c r="B32" s="101">
        <v>1.2047504070448083</v>
      </c>
      <c r="C32" s="101">
        <v>0.39025560864738329</v>
      </c>
      <c r="D32" s="101">
        <v>3.0870803144135319</v>
      </c>
      <c r="E32" s="101">
        <f t="shared" ref="E32:E36" si="8">EXP(B32)</f>
        <v>3.3359263504341556</v>
      </c>
      <c r="F32" s="101">
        <f t="shared" ref="F32:F36" si="9">EXP(B32-1.96*C32)</f>
        <v>1.5524734202948911</v>
      </c>
      <c r="G32" s="101">
        <f t="shared" ref="G32:G36" si="10">EXP(B32+1.96*C32)</f>
        <v>7.1681772261241763</v>
      </c>
      <c r="H32" s="102">
        <f t="shared" ref="H32:H36" si="11">_xlfn.CHISQ.DIST.RT((D32)^2,1)</f>
        <v>2.0213297564854078E-3</v>
      </c>
    </row>
    <row r="33" spans="1:8" x14ac:dyDescent="0.2">
      <c r="A33" s="98" t="s">
        <v>48</v>
      </c>
      <c r="B33" s="101">
        <v>0.77199211456500461</v>
      </c>
      <c r="C33" s="101">
        <v>0.31206423461663224</v>
      </c>
      <c r="D33" s="101">
        <v>2.4738243891145975</v>
      </c>
      <c r="E33" s="101">
        <f t="shared" si="8"/>
        <v>2.1640730439815261</v>
      </c>
      <c r="F33" s="101">
        <f t="shared" si="9"/>
        <v>1.1739172280645498</v>
      </c>
      <c r="G33" s="101">
        <f t="shared" si="10"/>
        <v>3.9893887130430246</v>
      </c>
      <c r="H33" s="103">
        <f t="shared" si="11"/>
        <v>1.3367538659351386E-2</v>
      </c>
    </row>
    <row r="34" spans="1:8" x14ac:dyDescent="0.2">
      <c r="A34" s="98" t="s">
        <v>49</v>
      </c>
      <c r="B34" s="101">
        <v>1.1785683355872454</v>
      </c>
      <c r="C34" s="101">
        <v>0.49617400433226161</v>
      </c>
      <c r="D34" s="101">
        <v>2.375312542166196</v>
      </c>
      <c r="E34" s="101">
        <f t="shared" si="8"/>
        <v>3.2497183647517356</v>
      </c>
      <c r="F34" s="101">
        <f t="shared" si="9"/>
        <v>1.2288358860118103</v>
      </c>
      <c r="G34" s="101">
        <f t="shared" si="10"/>
        <v>8.5940438185601575</v>
      </c>
      <c r="H34" s="103">
        <f t="shared" si="11"/>
        <v>1.753409626258462E-2</v>
      </c>
    </row>
    <row r="35" spans="1:8" x14ac:dyDescent="0.2">
      <c r="A35" s="98" t="s">
        <v>50</v>
      </c>
      <c r="B35" s="101">
        <v>0.42523059620240611</v>
      </c>
      <c r="C35" s="101">
        <v>0.32391071452569947</v>
      </c>
      <c r="D35" s="101">
        <v>1.3128018837693243</v>
      </c>
      <c r="E35" s="101">
        <f t="shared" si="8"/>
        <v>1.5299431780762018</v>
      </c>
      <c r="F35" s="101">
        <f t="shared" si="9"/>
        <v>0.81088064628901302</v>
      </c>
      <c r="G35" s="101">
        <f t="shared" si="10"/>
        <v>2.8866469299202264</v>
      </c>
      <c r="H35" s="108">
        <f t="shared" si="11"/>
        <v>0.18924971511607611</v>
      </c>
    </row>
    <row r="36" spans="1:8" x14ac:dyDescent="0.2">
      <c r="A36" s="104" t="s">
        <v>51</v>
      </c>
      <c r="B36" s="109">
        <v>1.1860276156703149</v>
      </c>
      <c r="C36" s="105">
        <v>0.39262406208289974</v>
      </c>
      <c r="D36" s="105">
        <v>3.0207715986084769</v>
      </c>
      <c r="E36" s="105">
        <f t="shared" si="8"/>
        <v>3.2740495580008431</v>
      </c>
      <c r="F36" s="105">
        <f t="shared" si="9"/>
        <v>1.5166204237394918</v>
      </c>
      <c r="G36" s="105">
        <f t="shared" si="10"/>
        <v>7.0679520995866358</v>
      </c>
      <c r="H36" s="110">
        <f t="shared" si="11"/>
        <v>2.5213147099394681E-3</v>
      </c>
    </row>
    <row r="38" spans="1:8" x14ac:dyDescent="0.2">
      <c r="A38" s="100" t="s">
        <v>52</v>
      </c>
    </row>
    <row r="39" spans="1:8" ht="16" thickBot="1" x14ac:dyDescent="0.25">
      <c r="A39" s="111" t="s">
        <v>66</v>
      </c>
    </row>
    <row r="40" spans="1:8" ht="16" thickBot="1" x14ac:dyDescent="0.25">
      <c r="B40" s="95" t="s">
        <v>31</v>
      </c>
      <c r="C40" s="96" t="s">
        <v>32</v>
      </c>
      <c r="D40" s="96" t="s">
        <v>33</v>
      </c>
      <c r="E40" s="96" t="s">
        <v>7</v>
      </c>
      <c r="F40" s="96" t="s">
        <v>8</v>
      </c>
      <c r="G40" s="96" t="s">
        <v>9</v>
      </c>
      <c r="H40" s="97" t="s">
        <v>10</v>
      </c>
    </row>
    <row r="41" spans="1:8" ht="16" thickTop="1" x14ac:dyDescent="0.2">
      <c r="A41" s="99" t="s">
        <v>47</v>
      </c>
      <c r="B41" s="101">
        <v>1.2528120570123775</v>
      </c>
      <c r="C41" s="101">
        <v>0.41188114356123534</v>
      </c>
      <c r="D41" s="101">
        <v>3.0416834482400117</v>
      </c>
      <c r="E41" s="101">
        <f t="shared" ref="E41:E45" si="12">EXP(B41)</f>
        <v>3.5001718140265465</v>
      </c>
      <c r="F41" s="101">
        <f t="shared" ref="F41:F45" si="13">EXP(B41-1.96*C41)</f>
        <v>1.5613096926851227</v>
      </c>
      <c r="G41" s="101">
        <f t="shared" ref="G41:G45" si="14">EXP(B41+1.96*C41)</f>
        <v>7.8467473718403733</v>
      </c>
      <c r="H41" s="102">
        <f t="shared" ref="H41:H45" si="15">_xlfn.CHISQ.DIST.RT((D41)^2,1)</f>
        <v>2.3525916055577856E-3</v>
      </c>
    </row>
    <row r="42" spans="1:8" x14ac:dyDescent="0.2">
      <c r="A42" s="98" t="s">
        <v>48</v>
      </c>
      <c r="B42" s="101">
        <v>1.0221250573937732</v>
      </c>
      <c r="C42" s="101">
        <v>0.31951664748226755</v>
      </c>
      <c r="D42" s="101">
        <v>3.1989727779379598</v>
      </c>
      <c r="E42" s="101">
        <f t="shared" si="12"/>
        <v>2.779094228131707</v>
      </c>
      <c r="F42" s="101">
        <f t="shared" si="13"/>
        <v>1.4856797748093613</v>
      </c>
      <c r="G42" s="101">
        <f t="shared" si="14"/>
        <v>5.1985393217229552</v>
      </c>
      <c r="H42" s="102">
        <f t="shared" si="15"/>
        <v>1.3791819098871558E-3</v>
      </c>
    </row>
    <row r="43" spans="1:8" x14ac:dyDescent="0.2">
      <c r="A43" s="98" t="s">
        <v>49</v>
      </c>
      <c r="B43" s="101">
        <v>1.3382643304619091</v>
      </c>
      <c r="C43" s="101">
        <v>0.52650422061230051</v>
      </c>
      <c r="D43" s="101">
        <v>2.5417922175544354</v>
      </c>
      <c r="E43" s="101">
        <f t="shared" si="12"/>
        <v>3.8124206570900694</v>
      </c>
      <c r="F43" s="101">
        <f t="shared" si="13"/>
        <v>1.3584115756370636</v>
      </c>
      <c r="G43" s="101">
        <f t="shared" si="14"/>
        <v>10.699666822104861</v>
      </c>
      <c r="H43" s="103">
        <f t="shared" si="15"/>
        <v>1.1028571395771434E-2</v>
      </c>
    </row>
    <row r="44" spans="1:8" x14ac:dyDescent="0.2">
      <c r="A44" s="98" t="s">
        <v>50</v>
      </c>
      <c r="B44" s="101">
        <v>0.42985224195822358</v>
      </c>
      <c r="C44" s="101">
        <v>0.31021034365486405</v>
      </c>
      <c r="D44" s="101">
        <v>1.3856799128415638</v>
      </c>
      <c r="E44" s="101">
        <f t="shared" si="12"/>
        <v>1.5370303981671098</v>
      </c>
      <c r="F44" s="101">
        <f t="shared" si="13"/>
        <v>0.83680849696570925</v>
      </c>
      <c r="G44" s="101">
        <f t="shared" si="14"/>
        <v>2.8231817117728832</v>
      </c>
      <c r="H44" s="108">
        <f t="shared" si="15"/>
        <v>0.16584466449627941</v>
      </c>
    </row>
    <row r="45" spans="1:8" x14ac:dyDescent="0.2">
      <c r="A45" s="104" t="s">
        <v>51</v>
      </c>
      <c r="B45" s="105">
        <v>1.4022487241578316</v>
      </c>
      <c r="C45" s="105">
        <v>0.43343660442806342</v>
      </c>
      <c r="D45" s="105">
        <v>3.2351875910622585</v>
      </c>
      <c r="E45" s="105">
        <f t="shared" si="12"/>
        <v>4.0643292537519109</v>
      </c>
      <c r="F45" s="105">
        <f t="shared" si="13"/>
        <v>1.7379616821031256</v>
      </c>
      <c r="G45" s="105">
        <f t="shared" si="14"/>
        <v>9.5046815203163888</v>
      </c>
      <c r="H45" s="110">
        <f t="shared" si="15"/>
        <v>1.2156283465068326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10"/>
  <sheetViews>
    <sheetView workbookViewId="0">
      <pane xSplit="2" ySplit="5" topLeftCell="Q6" activePane="bottomRight" state="frozen"/>
      <selection pane="topRight" activeCell="C1" sqref="C1"/>
      <selection pane="bottomLeft" activeCell="A6" sqref="A6"/>
      <selection pane="bottomRight" activeCell="A9" sqref="A9"/>
    </sheetView>
  </sheetViews>
  <sheetFormatPr baseColWidth="10" defaultColWidth="8.83203125" defaultRowHeight="15" x14ac:dyDescent="0.2"/>
  <cols>
    <col min="1" max="1" width="60.5" bestFit="1" customWidth="1"/>
    <col min="2" max="2" width="11" customWidth="1"/>
    <col min="3" max="5" width="9" bestFit="1" customWidth="1"/>
    <col min="6" max="6" width="11.83203125" bestFit="1" customWidth="1"/>
    <col min="7" max="7" width="9" bestFit="1" customWidth="1"/>
    <col min="8" max="8" width="12.1640625" bestFit="1" customWidth="1"/>
    <col min="9" max="31" width="9" bestFit="1" customWidth="1"/>
    <col min="32" max="32" width="12.1640625" bestFit="1" customWidth="1"/>
  </cols>
  <sheetData>
    <row r="1" spans="1:32" x14ac:dyDescent="0.2">
      <c r="A1" s="35" t="s">
        <v>41</v>
      </c>
    </row>
    <row r="2" spans="1:32" x14ac:dyDescent="0.2">
      <c r="A2" t="s">
        <v>68</v>
      </c>
    </row>
    <row r="3" spans="1:32" ht="16" thickBot="1" x14ac:dyDescent="0.25"/>
    <row r="4" spans="1:32" ht="16" thickBot="1" x14ac:dyDescent="0.25">
      <c r="C4" s="136" t="s">
        <v>0</v>
      </c>
      <c r="D4" s="137"/>
      <c r="E4" s="137"/>
      <c r="F4" s="137"/>
      <c r="G4" s="137"/>
      <c r="H4" s="138"/>
      <c r="I4" s="134" t="s">
        <v>21</v>
      </c>
      <c r="J4" s="134"/>
      <c r="K4" s="134"/>
      <c r="L4" s="134"/>
      <c r="M4" s="134"/>
      <c r="N4" s="135"/>
      <c r="O4" s="134" t="s">
        <v>30</v>
      </c>
      <c r="P4" s="134"/>
      <c r="Q4" s="134"/>
      <c r="R4" s="134"/>
      <c r="S4" s="134"/>
      <c r="T4" s="135"/>
      <c r="U4" s="134" t="s">
        <v>1</v>
      </c>
      <c r="V4" s="134"/>
      <c r="W4" s="134"/>
      <c r="X4" s="134"/>
      <c r="Y4" s="134"/>
      <c r="Z4" s="135"/>
      <c r="AA4" s="134" t="s">
        <v>2</v>
      </c>
      <c r="AB4" s="134"/>
      <c r="AC4" s="134"/>
      <c r="AD4" s="134"/>
      <c r="AE4" s="134"/>
      <c r="AF4" s="135"/>
    </row>
    <row r="5" spans="1:32" s="7" customFormat="1" ht="16" thickBot="1" x14ac:dyDescent="0.25">
      <c r="A5" s="2" t="s">
        <v>3</v>
      </c>
      <c r="B5" s="2" t="s">
        <v>4</v>
      </c>
      <c r="C5" s="4" t="s">
        <v>5</v>
      </c>
      <c r="D5" s="5" t="s">
        <v>6</v>
      </c>
      <c r="E5" s="5" t="s">
        <v>7</v>
      </c>
      <c r="F5" s="5" t="s">
        <v>8</v>
      </c>
      <c r="G5" s="5" t="s">
        <v>9</v>
      </c>
      <c r="H5" s="6" t="s">
        <v>10</v>
      </c>
      <c r="I5" s="5" t="s">
        <v>5</v>
      </c>
      <c r="J5" s="5" t="s">
        <v>6</v>
      </c>
      <c r="K5" s="5" t="s">
        <v>7</v>
      </c>
      <c r="L5" s="5" t="s">
        <v>8</v>
      </c>
      <c r="M5" s="5" t="s">
        <v>9</v>
      </c>
      <c r="N5" s="6" t="s">
        <v>10</v>
      </c>
      <c r="O5" s="5" t="s">
        <v>5</v>
      </c>
      <c r="P5" s="5" t="s">
        <v>6</v>
      </c>
      <c r="Q5" s="5" t="s">
        <v>7</v>
      </c>
      <c r="R5" s="5" t="s">
        <v>8</v>
      </c>
      <c r="S5" s="5" t="s">
        <v>9</v>
      </c>
      <c r="T5" s="6" t="s">
        <v>10</v>
      </c>
      <c r="U5" s="5" t="s">
        <v>5</v>
      </c>
      <c r="V5" s="5" t="s">
        <v>6</v>
      </c>
      <c r="W5" s="5" t="s">
        <v>7</v>
      </c>
      <c r="X5" s="5" t="s">
        <v>8</v>
      </c>
      <c r="Y5" s="5" t="s">
        <v>9</v>
      </c>
      <c r="Z5" s="6" t="s">
        <v>10</v>
      </c>
      <c r="AA5" s="5" t="s">
        <v>5</v>
      </c>
      <c r="AB5" s="70" t="s">
        <v>6</v>
      </c>
      <c r="AC5" s="5" t="s">
        <v>7</v>
      </c>
      <c r="AD5" s="5" t="s">
        <v>8</v>
      </c>
      <c r="AE5" s="5" t="s">
        <v>9</v>
      </c>
      <c r="AF5" s="6" t="s">
        <v>10</v>
      </c>
    </row>
    <row r="6" spans="1:32" s="113" customFormat="1" ht="30" customHeight="1" thickBot="1" x14ac:dyDescent="0.25">
      <c r="A6" s="81" t="s">
        <v>69</v>
      </c>
      <c r="B6" s="82" t="s">
        <v>11</v>
      </c>
      <c r="C6" s="83">
        <v>-7.8478065953259382</v>
      </c>
      <c r="D6" s="84">
        <v>1.32551760835476</v>
      </c>
      <c r="E6" s="85">
        <v>3.9060779028054804E-4</v>
      </c>
      <c r="F6" s="86">
        <v>2.9069498130905132E-5</v>
      </c>
      <c r="G6" s="87">
        <v>5.2486095611552234E-3</v>
      </c>
      <c r="H6" s="88">
        <v>3.2084711634051667E-9</v>
      </c>
      <c r="I6" s="84">
        <v>0.10682537431654465</v>
      </c>
      <c r="J6" s="84">
        <v>0.13910289418081814</v>
      </c>
      <c r="K6" s="84">
        <v>1.1127399245424892</v>
      </c>
      <c r="L6" s="84">
        <v>0.84720185233457646</v>
      </c>
      <c r="M6" s="84">
        <v>1.4615054679812469</v>
      </c>
      <c r="N6" s="89">
        <v>0.44251130940760197</v>
      </c>
      <c r="O6" s="84">
        <v>1.0744981316870867</v>
      </c>
      <c r="P6" s="84">
        <v>0.46220955045469847</v>
      </c>
      <c r="Q6" s="84">
        <v>2.9285227988694404</v>
      </c>
      <c r="R6" s="84">
        <v>1.183608014480954</v>
      </c>
      <c r="S6" s="84">
        <v>7.2458497057905005</v>
      </c>
      <c r="T6" s="94">
        <v>2.0088054782512743E-2</v>
      </c>
      <c r="U6" s="84">
        <v>-0.1472109068683487</v>
      </c>
      <c r="V6" s="84">
        <v>0.74276613727391749</v>
      </c>
      <c r="W6" s="84">
        <v>0.86311192198612341</v>
      </c>
      <c r="X6" s="84">
        <v>0.20128518696081679</v>
      </c>
      <c r="Y6" s="84">
        <v>3.7010283822803021</v>
      </c>
      <c r="Z6" s="89">
        <v>0.84289421380617757</v>
      </c>
      <c r="AA6" s="84">
        <v>0.11107104838808957</v>
      </c>
      <c r="AB6" s="91">
        <v>2.1403572124971421E-2</v>
      </c>
      <c r="AC6" s="84">
        <v>1.1174742987817505</v>
      </c>
      <c r="AD6" s="84">
        <v>1.0715648395964417</v>
      </c>
      <c r="AE6" s="84">
        <v>1.1653506743540152</v>
      </c>
      <c r="AF6" s="88">
        <v>2.1100710888650627E-7</v>
      </c>
    </row>
    <row r="7" spans="1:32" s="44" customFormat="1" x14ac:dyDescent="0.2">
      <c r="A7" s="43" t="s">
        <v>70</v>
      </c>
      <c r="B7" s="17" t="s">
        <v>15</v>
      </c>
      <c r="C7" s="55">
        <v>-9.1174997514815814</v>
      </c>
      <c r="D7" s="56">
        <v>1.4854975463667601</v>
      </c>
      <c r="E7" s="58">
        <v>1.097286836297547E-4</v>
      </c>
      <c r="F7" s="60">
        <v>5.9681417578113824E-6</v>
      </c>
      <c r="G7" s="62">
        <v>2.0174426981999513E-3</v>
      </c>
      <c r="H7" s="64">
        <v>8.3738449858612204E-10</v>
      </c>
      <c r="I7" s="56">
        <v>0.26696422056548419</v>
      </c>
      <c r="J7" s="56">
        <v>0.16130140912066235</v>
      </c>
      <c r="K7" s="56">
        <v>1.3059937177779954</v>
      </c>
      <c r="L7" s="56">
        <v>0.95200352514805597</v>
      </c>
      <c r="M7" s="56">
        <v>1.7916105831754476</v>
      </c>
      <c r="N7" s="66">
        <v>9.7911434434633959E-2</v>
      </c>
      <c r="O7" s="56">
        <v>1.4442248805728437</v>
      </c>
      <c r="P7" s="56">
        <v>0.48198228367803003</v>
      </c>
      <c r="Q7" s="56">
        <v>4.2385654747620967</v>
      </c>
      <c r="R7" s="56">
        <v>1.6479623816596349</v>
      </c>
      <c r="S7" s="56">
        <v>10.901606422443058</v>
      </c>
      <c r="T7" s="69">
        <v>2.7316334976524889E-3</v>
      </c>
      <c r="U7" s="56">
        <v>-0.20812359007118486</v>
      </c>
      <c r="V7" s="56">
        <v>0.64155072365085686</v>
      </c>
      <c r="W7" s="56">
        <v>0.81210666218922989</v>
      </c>
      <c r="X7" s="56">
        <v>0.23094792923736973</v>
      </c>
      <c r="Y7" s="56">
        <v>2.8556966626631928</v>
      </c>
      <c r="Z7" s="66">
        <v>0.74562986837445611</v>
      </c>
      <c r="AA7" s="56">
        <v>0.13250784597253051</v>
      </c>
      <c r="AB7" s="71">
        <v>2.301862511986735E-2</v>
      </c>
      <c r="AC7" s="56">
        <v>1.1416879737065242</v>
      </c>
      <c r="AD7" s="56">
        <v>1.091323675574541</v>
      </c>
      <c r="AE7" s="56">
        <v>1.1943765708371448</v>
      </c>
      <c r="AF7" s="64">
        <v>8.5850813964076935E-9</v>
      </c>
    </row>
    <row r="8" spans="1:32" s="25" customFormat="1" x14ac:dyDescent="0.2">
      <c r="A8" s="40" t="s">
        <v>67</v>
      </c>
      <c r="B8" s="17" t="s">
        <v>15</v>
      </c>
      <c r="C8" s="19">
        <v>-6.9708303450340487</v>
      </c>
      <c r="D8" s="19">
        <v>1.2652012878291314</v>
      </c>
      <c r="E8" s="47">
        <v>9.3887299355496095E-4</v>
      </c>
      <c r="F8" s="21">
        <v>7.8640409947159029E-5</v>
      </c>
      <c r="G8" s="49">
        <v>1.1209027249719955E-2</v>
      </c>
      <c r="H8" s="22">
        <v>3.5952517780927789E-8</v>
      </c>
      <c r="I8" s="19">
        <v>9.2632981177942719E-2</v>
      </c>
      <c r="J8" s="19">
        <v>0.1388284830011659</v>
      </c>
      <c r="K8" s="19">
        <v>1.097059020061302</v>
      </c>
      <c r="L8" s="19">
        <v>0.83571231535905899</v>
      </c>
      <c r="M8" s="19">
        <v>1.4401349260729401</v>
      </c>
      <c r="N8" s="23">
        <v>0.50461394920057201</v>
      </c>
      <c r="O8" s="19">
        <v>0.3469852551915773</v>
      </c>
      <c r="P8" s="19">
        <v>0.31716298260385634</v>
      </c>
      <c r="Q8" s="19">
        <v>1.4147958643226564</v>
      </c>
      <c r="R8" s="19">
        <v>0.75983483574169608</v>
      </c>
      <c r="S8" s="19">
        <v>2.6343189908509892</v>
      </c>
      <c r="T8" s="23">
        <v>0.27394259902405627</v>
      </c>
      <c r="U8" s="19">
        <v>-0.25314305181647301</v>
      </c>
      <c r="V8" s="19">
        <v>0.71725502568009802</v>
      </c>
      <c r="W8" s="19">
        <v>0.77635681462718154</v>
      </c>
      <c r="X8" s="19">
        <v>0.19033627511852197</v>
      </c>
      <c r="Y8" s="19">
        <v>3.1666580805090638</v>
      </c>
      <c r="Z8" s="23">
        <v>0.7241385827096587</v>
      </c>
      <c r="AA8" s="19">
        <v>0.10023278944665626</v>
      </c>
      <c r="AB8" s="53">
        <v>2.4645392574480542E-2</v>
      </c>
      <c r="AC8" s="19">
        <v>1.1054282201495689</v>
      </c>
      <c r="AD8" s="19">
        <v>1.0532997125969332</v>
      </c>
      <c r="AE8" s="19">
        <v>1.1601366024208306</v>
      </c>
      <c r="AF8" s="22">
        <v>4.7622426687447079E-5</v>
      </c>
    </row>
    <row r="9" spans="1:32" s="42" customFormat="1" x14ac:dyDescent="0.2">
      <c r="A9" s="41" t="s">
        <v>71</v>
      </c>
      <c r="B9" s="45" t="s">
        <v>15</v>
      </c>
      <c r="C9" s="57">
        <v>-7.6603041244730576</v>
      </c>
      <c r="D9" s="57">
        <v>1.2616535062829179</v>
      </c>
      <c r="E9" s="59">
        <v>4.7116409647161026E-4</v>
      </c>
      <c r="F9" s="61">
        <v>3.9740291058933142E-5</v>
      </c>
      <c r="G9" s="63">
        <v>5.5861595345313127E-3</v>
      </c>
      <c r="H9" s="65">
        <v>1.2661161963384071E-9</v>
      </c>
      <c r="I9" s="57">
        <v>0.23328386444764904</v>
      </c>
      <c r="J9" s="57">
        <v>0.15581225786276259</v>
      </c>
      <c r="K9" s="57">
        <v>1.2627398754141599</v>
      </c>
      <c r="L9" s="57">
        <v>0.93043025413592173</v>
      </c>
      <c r="M9" s="57">
        <v>1.7137361837419727</v>
      </c>
      <c r="N9" s="67">
        <v>0.13433830053250742</v>
      </c>
      <c r="O9" s="57">
        <v>0.60591144332309566</v>
      </c>
      <c r="P9" s="57">
        <v>0.30786280370048358</v>
      </c>
      <c r="Q9" s="57">
        <v>1.8329220523527068</v>
      </c>
      <c r="R9" s="57">
        <v>1.0025034765472678</v>
      </c>
      <c r="S9" s="57">
        <v>3.3512135654349073</v>
      </c>
      <c r="T9" s="68">
        <v>4.9054044555137649E-2</v>
      </c>
      <c r="U9" s="57">
        <v>-0.33956110960850472</v>
      </c>
      <c r="V9" s="57">
        <v>0.59277147142589037</v>
      </c>
      <c r="W9" s="57">
        <v>0.71208278048055118</v>
      </c>
      <c r="X9" s="57">
        <v>0.22281951308261827</v>
      </c>
      <c r="Y9" s="57">
        <v>2.2756619437944003</v>
      </c>
      <c r="Z9" s="67">
        <v>0.56675543184574217</v>
      </c>
      <c r="AA9" s="57">
        <v>0.10913270755927046</v>
      </c>
      <c r="AB9" s="72">
        <v>2.4056145304343864E-2</v>
      </c>
      <c r="AC9" s="57">
        <v>1.1153103506353137</v>
      </c>
      <c r="AD9" s="57">
        <v>1.0639438987203469</v>
      </c>
      <c r="AE9" s="57">
        <v>1.1691567381798809</v>
      </c>
      <c r="AF9" s="65">
        <v>5.7172907639280465E-6</v>
      </c>
    </row>
    <row r="10" spans="1:32" x14ac:dyDescent="0.2">
      <c r="A10" s="46" t="s">
        <v>16</v>
      </c>
      <c r="B10" s="11"/>
    </row>
  </sheetData>
  <mergeCells count="5">
    <mergeCell ref="C4:H4"/>
    <mergeCell ref="I4:N4"/>
    <mergeCell ref="O4:T4"/>
    <mergeCell ref="U4:Z4"/>
    <mergeCell ref="AA4:A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. Cross-sectional, IL-CR</vt:lpstr>
      <vt:lpstr>S2. Cross-sectional, IL-IS </vt:lpstr>
      <vt:lpstr>S3. IL-IS associations</vt:lpstr>
      <vt:lpstr>S4. Cross-sectional, PL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radeep Suri2</cp:lastModifiedBy>
  <dcterms:created xsi:type="dcterms:W3CDTF">2024-01-25T15:20:55Z</dcterms:created>
  <dcterms:modified xsi:type="dcterms:W3CDTF">2024-10-27T21:23:28Z</dcterms:modified>
</cp:coreProperties>
</file>